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autoCompressPictures="0"/>
  <bookViews>
    <workbookView xWindow="0" yWindow="0" windowWidth="21880" windowHeight="14740" tabRatio="500"/>
  </bookViews>
  <sheets>
    <sheet name="Diff expressed proteins" sheetId="2" r:id="rId1"/>
    <sheet name="Legend" sheetId="1" r:id="rId2"/>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624" uniqueCount="554">
  <si>
    <t>Siderophore biosynthesis related ABC transport protein</t>
  </si>
  <si>
    <t>Cyclic peptide ABC transporter, ATP-binding protein</t>
  </si>
  <si>
    <t>BTH_I2419</t>
  </si>
  <si>
    <t>Q2SVV9</t>
  </si>
  <si>
    <t>Transcription accessory protein</t>
  </si>
  <si>
    <t>S1 RNA binding domain protein</t>
  </si>
  <si>
    <t>BTH_I2248</t>
  </si>
  <si>
    <t>Q2SWD0</t>
  </si>
  <si>
    <t>Periplasmic cytochrome c containing protein</t>
  </si>
  <si>
    <t>Cytochrome c family protein</t>
  </si>
  <si>
    <t>BTH_I0608</t>
  </si>
  <si>
    <t>Q2T0Y4</t>
  </si>
  <si>
    <t>Transport-related membrane protein</t>
  </si>
  <si>
    <t>Sulfate transporter, putative</t>
  </si>
  <si>
    <t>BTH_I1051</t>
  </si>
  <si>
    <t>Q2SZP4</t>
  </si>
  <si>
    <t>Acid phosphatase</t>
  </si>
  <si>
    <t>Acid phosphatase AcpA</t>
  </si>
  <si>
    <t>BTH_I3202</t>
  </si>
  <si>
    <t>Q2STQ3</t>
  </si>
  <si>
    <t>Exported heme receptor protein</t>
  </si>
  <si>
    <t>TonB-dependent heme/hemoglobin receptor family protein</t>
  </si>
  <si>
    <t>BTH_II2139</t>
  </si>
  <si>
    <t>Q2T3C2</t>
  </si>
  <si>
    <t>DNA mismatch repair protein MutS; This protein is involved in the repair of mismatches in DNA. It is possible that it carries out the mismatch recognition step. This protein has a weak ATPase activity</t>
  </si>
  <si>
    <t>DNA mismatch repair protein MutS</t>
  </si>
  <si>
    <t>BTH_I1913</t>
  </si>
  <si>
    <t>Q2SXA6</t>
  </si>
  <si>
    <t>Hypothetical protein</t>
  </si>
  <si>
    <t>Syringomycin biosynthesis enzyme, putative</t>
  </si>
  <si>
    <t>BTH_I2425</t>
  </si>
  <si>
    <t>Q2SVV3</t>
  </si>
  <si>
    <t>Phosphoenolpyruvate phosphomutase</t>
  </si>
  <si>
    <t>BTH_II1908</t>
  </si>
  <si>
    <t>Q2T3Z7</t>
  </si>
  <si>
    <t>Glutamate synthase subunit beta</t>
  </si>
  <si>
    <t>Glutamate synthase, NADH/NADPH, small subunit domain protein</t>
  </si>
  <si>
    <t>BTH_I3013</t>
  </si>
  <si>
    <t>Q2SU82</t>
  </si>
  <si>
    <t>Choline dehydrogenase; Involved in the biosynthesis of the osmoprotectant glycine betaine. Catalyzes the oxidation of choline to betaine aldehyde and betaine aldehyde to glycine betaine at the same rate</t>
  </si>
  <si>
    <t>Oxygen-dependent choline dehydrogenase</t>
  </si>
  <si>
    <t>BTH_II1072</t>
  </si>
  <si>
    <t>Q2T6D0</t>
  </si>
  <si>
    <t>Inner membrane protein translocase component YidC; Required for the insertion and/or proper folding and/or complex formation of integral membrane proteins into the membrane. Involved in integration of membrane proteins that insert both dependently and independently of the Sec translocase complex, as well as at least some lipoproteins. Aids folding of multispanning membrane proteins</t>
  </si>
  <si>
    <t>Membrane protein insertase YidC</t>
  </si>
  <si>
    <t>BTH_I3235</t>
  </si>
  <si>
    <t>Q2STM0</t>
  </si>
  <si>
    <t>50S ribosomal protein L18; This is one of the proteins that binds and probably mediates the attachment of the 5S RNA into the large ribosomal subunit, where it forms part of the central protuberance</t>
  </si>
  <si>
    <t>50S ribosomal protein L18</t>
  </si>
  <si>
    <t>BTH_I3052</t>
  </si>
  <si>
    <t>Q2SU43</t>
  </si>
  <si>
    <t>30S ribosomal protein S4; One of the primary rRNA binding proteins, it binds directly to 16S rRNA where it nucleates assembly of the body of the 30S subunit</t>
  </si>
  <si>
    <t>30S ribosomal protein S4</t>
  </si>
  <si>
    <t>BTH_I3043</t>
  </si>
  <si>
    <t>Q2SU52</t>
  </si>
  <si>
    <t>ATP-dependent RNA helicase 1; DEAD-box RNA helicase involved in ribosome assembly. Has RNA-dependent ATPase activity and unwinds double-stranded RNA</t>
  </si>
  <si>
    <t>ATP-dependent RNA helicase RhlE</t>
  </si>
  <si>
    <t>BTH_I0607</t>
  </si>
  <si>
    <t>Q2T0Y5</t>
  </si>
  <si>
    <t>Geranyltranstransferase</t>
  </si>
  <si>
    <t>BTH_II0613</t>
  </si>
  <si>
    <t>Q2T7N6</t>
  </si>
  <si>
    <t>DNA topoisomerase IV subunit A; Topoisomerase IV is essential for chromosome segregation. It relaxes supercoiled DNA. Performs the decatenation events required during the replication of a circular DNA molecule</t>
  </si>
  <si>
    <t>DNA topoisomerase 4 subunit A</t>
  </si>
  <si>
    <t>BTH_I0941</t>
  </si>
  <si>
    <t>Q2T004</t>
  </si>
  <si>
    <t>UDP-N-acetylglucosamine 1-carboxyvinyltransferase; Cell wall formation. Adds enolpyruvyl to UDP-N- acetylglucosamine</t>
  </si>
  <si>
    <t>UDP-N-acetylglucosamine 1-carboxyvinyltransferase</t>
  </si>
  <si>
    <t>BTH_I2995</t>
  </si>
  <si>
    <t>Q2SUA0</t>
  </si>
  <si>
    <t>Formyltetrahydrofolate deformylase; Catalyzes the hydrolysis of 10-formyltetrahydrofolate (formyl-FH4) to formate and tetrahydrofolate (FH4)</t>
  </si>
  <si>
    <t>Formyltetrahydrofolate deformylase</t>
  </si>
  <si>
    <t>BTH_I0496</t>
  </si>
  <si>
    <t>Q2T196</t>
  </si>
  <si>
    <t>30S ribosomal protein S13; Located at the top of the head of the 30S subunit, it contacts several helices of the 16S rRNA. In the 70S ribosome it contacts the 23S rRNA (bridge B1a) and protein L5 of the 50S subunit (bridge B1b), connecting the 2 subunits; these bridges are implicated in subunit movement. Contacts the tRNAs in the A and P- sites</t>
  </si>
  <si>
    <t>30S ribosomal protein S13</t>
  </si>
  <si>
    <t>BTH_I3045</t>
  </si>
  <si>
    <t>Q2SU50</t>
  </si>
  <si>
    <t>50S ribosomal protein L31</t>
  </si>
  <si>
    <t>50S ribosomal protein L31 type B</t>
  </si>
  <si>
    <t>BTH_I2213</t>
  </si>
  <si>
    <t>Q2SWG5</t>
  </si>
  <si>
    <t>Bipolymer transport protein</t>
  </si>
  <si>
    <t>MotA/TolQ/ExbB proton channel family protein</t>
  </si>
  <si>
    <t>BTH_II2025</t>
  </si>
  <si>
    <t>Q2T3N1</t>
  </si>
  <si>
    <t>Short-chain dehydrogenase</t>
  </si>
  <si>
    <t>3-hydroxyacyl-CoA dehydrogenase</t>
  </si>
  <si>
    <t>BTH_I0738</t>
  </si>
  <si>
    <t>Q2T0K5</t>
  </si>
  <si>
    <t>50S ribosomal protein L5; This is 1 of the proteins that binds and probably mediates the attachment of the 5S RNA into the large ribosomal subunit, where it forms part of the central protuberance. In the 70S ribosome it contacts protein S13 of the 30S subunit (bridge B1b), connecting the 2 subunits; this bridge is implicated in subunit movement. Contacts the P site tRNA; the 5S rRNA and some of its associated proteins might help stabilize positioning of ribosome-bound tRNAs</t>
  </si>
  <si>
    <t>50S ribosomal protein L5</t>
  </si>
  <si>
    <t>BTH_I3056</t>
  </si>
  <si>
    <t>Q2SU39</t>
  </si>
  <si>
    <t>50S ribosomal protein L28</t>
  </si>
  <si>
    <t>BTH_I0780</t>
  </si>
  <si>
    <t>Q2T0G3</t>
  </si>
  <si>
    <t>50S ribosomal protein L15; Binds to the 23S rRNA</t>
  </si>
  <si>
    <t>50S ribosomal protein L15</t>
  </si>
  <si>
    <t>BTH_I3049</t>
  </si>
  <si>
    <t>Q2SU46</t>
  </si>
  <si>
    <t>30S ribosomal protein S11; Located on the platform of the 30S subunit, it bridges several disparate RNA helices of the 16S rRNA. Forms part of the Shine-Dalgarno cleft in the 70S ribosome</t>
  </si>
  <si>
    <t>30S ribosomal protein S11</t>
  </si>
  <si>
    <t>BTH_I3044</t>
  </si>
  <si>
    <t>Q2SU51</t>
  </si>
  <si>
    <t>TonB-like transport protein; Interacts with outer membrane receptor proteins that carry out high-affinity binding and energy dependent uptake into the periplasmic space of specific substrates. It could act to transduce energy from the cytoplasmic membrane to specific energy- requiring processes in the outer membrane, resulting in the release into the periplasm of ligands bound by these outer membrane proteins</t>
  </si>
  <si>
    <t>Protein TonB</t>
  </si>
  <si>
    <t>BTH_II2024</t>
  </si>
  <si>
    <t>Q2T3N2</t>
  </si>
  <si>
    <t>Multiphosphoryl transfer protein</t>
  </si>
  <si>
    <t>PTS system, glucose-specific EIIA/HPr/phosphoenolpyruvate-protein phosphotransferase components</t>
  </si>
  <si>
    <t>BTH_II0906</t>
  </si>
  <si>
    <t>Q2T6U6</t>
  </si>
  <si>
    <t>Bifunctional glutamine-synthetase adenylyltransferase/deadenyltransferase; Adenylation and deadenylation of glutamate--ammonia ligase</t>
  </si>
  <si>
    <t>Bifunctional glutamine synthetase adenylyltransferase/adenylyl-removing enzyme</t>
  </si>
  <si>
    <t>BTH_I1299</t>
  </si>
  <si>
    <t>Q2SZ03</t>
  </si>
  <si>
    <t>GTPase ObgE; An essential GTPase which binds GTP, GDP and possibly (p)ppGpp with moderate affinity, with high nucleotide exchange rates and a fairly low GTP hydrolysis rate. Plays a role in control of the cell cycle, stress response, ribosome biogenesis and in those bacteria that undergo differentiation, in morphogenesis control</t>
  </si>
  <si>
    <t>GTPase Obg</t>
  </si>
  <si>
    <t>BTH_I1142</t>
  </si>
  <si>
    <t>Q2SZG0</t>
  </si>
  <si>
    <t>1-(5-phosphoribosyl)-5-[(5- phosphoribosylamino)methylideneamino] imidazole-4-carboxamide isomerase</t>
  </si>
  <si>
    <t>1-(5-phosphoribosyl)-5-[(5-phosphoribosylamino)methylideneamino] imidazole-4-carboxamide isomerase</t>
  </si>
  <si>
    <t>BTH_I2988</t>
  </si>
  <si>
    <t>Q2SUA7</t>
  </si>
  <si>
    <t>Dihydrodipicolinate reductase; Catalyzes the conversion of 4-hydroxy- tetrahydrodipicolinate (HTPA) to tetrahydrodipicolinate</t>
  </si>
  <si>
    <t>4-hydroxy-tetrahydrodipicolinate reductase</t>
  </si>
  <si>
    <t>BTH_I1208</t>
  </si>
  <si>
    <t>Q2SZ94</t>
  </si>
  <si>
    <t>Preprotein translocase subunit SecY; 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t>
  </si>
  <si>
    <t>Protein translocase subunit SecY</t>
  </si>
  <si>
    <t>BTH_I3048</t>
  </si>
  <si>
    <t>Q2SU47</t>
  </si>
  <si>
    <t>Chaperone protein HscA; Chaperone involved in the maturation of iron-sulfur cluster-containing proteins. Has a low intrinsic ATPase activity which is markedly stimulated by HscB</t>
  </si>
  <si>
    <t>Chaperone protein HscA homolog</t>
  </si>
  <si>
    <t>BTH_I1879</t>
  </si>
  <si>
    <t>Q2SXE0</t>
  </si>
  <si>
    <t>Carbonic anhydrase; Reversible hydration of carbon dioxide</t>
  </si>
  <si>
    <t>Carbonic anhydrase</t>
  </si>
  <si>
    <t>BTH_I1052</t>
  </si>
  <si>
    <t>Q2SZP3</t>
  </si>
  <si>
    <t>Depolymerase/histone-like protein</t>
  </si>
  <si>
    <t>Intracellular PHB depolymerase</t>
  </si>
  <si>
    <t>BTH_I0973</t>
  </si>
  <si>
    <t>Q2SZX2</t>
  </si>
  <si>
    <t>Fumarate hydratase</t>
  </si>
  <si>
    <t>Fumarate hydratase class I</t>
  </si>
  <si>
    <t>BTH_II2020</t>
  </si>
  <si>
    <t>Q2T3N6</t>
  </si>
  <si>
    <t>Cysteine synthase B</t>
  </si>
  <si>
    <t>Cysteine synthase</t>
  </si>
  <si>
    <t>BTH_I1646</t>
  </si>
  <si>
    <t>Q2SY16</t>
  </si>
  <si>
    <t>Glutamate--cysteine ligase</t>
  </si>
  <si>
    <t>BTH_I0409</t>
  </si>
  <si>
    <t>Q2T1I2</t>
  </si>
  <si>
    <t>6-phosphogluconolactonase</t>
  </si>
  <si>
    <t>BTH_I1551</t>
  </si>
  <si>
    <t>Q2SYA4</t>
  </si>
  <si>
    <t>Homoserine kinase</t>
  </si>
  <si>
    <t>BTH_II0600</t>
  </si>
  <si>
    <t>Q2T7P9</t>
  </si>
  <si>
    <t>Hemin transport system, substrate-binding protein</t>
  </si>
  <si>
    <t>Hemin ABC transporter, periplasmic hemin-binding protein</t>
  </si>
  <si>
    <t>BTH_II2141</t>
  </si>
  <si>
    <t>Q2T3C0</t>
  </si>
  <si>
    <t>D-3-phosphoglycerate dehydrogenase</t>
  </si>
  <si>
    <t>BTH_I2885</t>
  </si>
  <si>
    <t>Q2SUK2</t>
  </si>
  <si>
    <t>Glutathione synthetase</t>
  </si>
  <si>
    <t>BTH_I0410</t>
  </si>
  <si>
    <t>Q2T1I1</t>
  </si>
  <si>
    <t>Iron transport-related ATP-binding protein</t>
  </si>
  <si>
    <t>ABC transporter family protein</t>
  </si>
  <si>
    <t>BTH_I2424</t>
  </si>
  <si>
    <t>Q2SVV4</t>
  </si>
  <si>
    <t>30S ribosomal protein S14; Binds 16S rRNA, required for the assembly of 30S particles and may also be responsible for determining the conformation of the 16S rRNA at the A site</t>
  </si>
  <si>
    <t>30S ribosomal protein S14</t>
  </si>
  <si>
    <t>BTH_I3055</t>
  </si>
  <si>
    <t>Q2SU40</t>
  </si>
  <si>
    <t>50S ribosomal protein L24; One of two assembly initiator proteins, it binds directly to the 5'-end of the 23S rRNA, where it nucleates assembly of the 50S subunit</t>
  </si>
  <si>
    <t>50S ribosomal protein L24</t>
  </si>
  <si>
    <t>BTH_I3057</t>
  </si>
  <si>
    <t>Q2SU38</t>
  </si>
  <si>
    <t>Dihydrolipoamide succinyltransferase; The 2-oxoglutarate dehydrogenase complex catalyzes the overall conversion of 2-oxoglutarate to succinyl-CoA and CO(2)</t>
  </si>
  <si>
    <t>Dihydrolipoyllysine-residue succinyltransferase component of 2-oxoglutarate dehydrogenase complex</t>
  </si>
  <si>
    <t>BTH_I2555</t>
  </si>
  <si>
    <t>Q2SVH7</t>
  </si>
  <si>
    <t>GTP cyclohydrolase; Converts GTP to 7,8-dihydroneopterin triphosphate</t>
  </si>
  <si>
    <t>GTP cyclohydrolase FolE2</t>
  </si>
  <si>
    <t>BTH_II0615</t>
  </si>
  <si>
    <t>Q2T7N4</t>
  </si>
  <si>
    <t>Group 1 glycosyl transferase</t>
  </si>
  <si>
    <t>Glycosyl transferase, group 1 family protein</t>
  </si>
  <si>
    <t>BTH_I1757</t>
  </si>
  <si>
    <t>Q2SXR0</t>
  </si>
  <si>
    <t>ATP synthase F0F1 subunit B; 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t>
  </si>
  <si>
    <t>ATP synthase subunit b</t>
  </si>
  <si>
    <t>BTH_I3312</t>
  </si>
  <si>
    <t>Q2STE5</t>
  </si>
  <si>
    <t>Aminotransferase</t>
  </si>
  <si>
    <t>BTH_I1528</t>
  </si>
  <si>
    <t>Q2SYC6</t>
  </si>
  <si>
    <t>30S ribosomal protein S19; Protein S19 forms a complex with S13 that binds strongly to the 16S ribosomal RNA</t>
  </si>
  <si>
    <t>30S ribosomal protein S19</t>
  </si>
  <si>
    <t>BTH_I3064</t>
  </si>
  <si>
    <t>Q2SU31</t>
  </si>
  <si>
    <t>Oxidative stress regulatory protein</t>
  </si>
  <si>
    <t>Bacterial regulatory helix-turn-helix, lysR family protein</t>
  </si>
  <si>
    <t>BTH_I1281</t>
  </si>
  <si>
    <t>Q2SZ21</t>
  </si>
  <si>
    <t>Metal-related two-component system, response regulator</t>
  </si>
  <si>
    <t>DNA-binding response regulator IrlR</t>
  </si>
  <si>
    <t>BTH_II0376</t>
  </si>
  <si>
    <t>Q2T8C3</t>
  </si>
  <si>
    <t>Phosphopantetheine adenylyltransferase; Reversibly transfers an adenylyl group from ATP to 4'- phosphopantetheine, yielding dephospho-CoA (dPCoA) and pyrophosphate</t>
  </si>
  <si>
    <t>Phosphopantetheine adenylyltransferase</t>
  </si>
  <si>
    <t>BTH_I0469</t>
  </si>
  <si>
    <t>Q2T1C2</t>
  </si>
  <si>
    <t>Hemin ABC transport system-related protein</t>
  </si>
  <si>
    <t>Hemin transport protein HmuS</t>
  </si>
  <si>
    <t>BTH_II2140</t>
  </si>
  <si>
    <t>Q2T3C1</t>
  </si>
  <si>
    <t>Biopolymer transport protein</t>
  </si>
  <si>
    <t>Biopolymer transport ExbD/TolR family protein</t>
  </si>
  <si>
    <t>BTH_II2026</t>
  </si>
  <si>
    <t>Q2T3N0</t>
  </si>
  <si>
    <t>L-ornithine 5-monooxygenase</t>
  </si>
  <si>
    <t>BTH_I2416</t>
  </si>
  <si>
    <t>Q2SVW2</t>
  </si>
  <si>
    <t>ATP-dependent protease ATP-binding subunit ClpX; ATP-dependent specificity component of the Clp protease. It directs the protease to specific substrates. Can perform chaperone functions in the absence of ClpP</t>
  </si>
  <si>
    <t>ATP-dependent Clp protease ATP-binding subunit ClpX</t>
  </si>
  <si>
    <t>BTH_I2121</t>
  </si>
  <si>
    <t>Q2SWQ5</t>
  </si>
  <si>
    <t>Siderophore biosynthesis-like protein</t>
  </si>
  <si>
    <t>Uncharacterized protein</t>
  </si>
  <si>
    <t>BTH_I2414</t>
  </si>
  <si>
    <t>Q2SVW4</t>
  </si>
  <si>
    <t>PglY</t>
  </si>
  <si>
    <t>BTH_I0115</t>
  </si>
  <si>
    <t>Q2T2C4</t>
  </si>
  <si>
    <t>Maltose-binding protein</t>
  </si>
  <si>
    <t>Maltose ABC transporter, periplasmic maltose-binding protein</t>
  </si>
  <si>
    <t>BTH_I1553</t>
  </si>
  <si>
    <t>Q2SYA2</t>
  </si>
  <si>
    <t>Iron transport receptor protein</t>
  </si>
  <si>
    <t>Outer membrane ferric siderophore receptor</t>
  </si>
  <si>
    <t>BTH_II1203</t>
  </si>
  <si>
    <t>Q2T600</t>
  </si>
  <si>
    <t>Thiamine biosynthesis protein ThiC; Catalyzes the synthesis of the hydroxymethylpyrimidine phosphate (HMP-P) moiety of thiamine from aminoimidazole ribotide (AIR) in a radical S-adenosyl-L-methionine (SAM)-dependent reaction</t>
  </si>
  <si>
    <t>Phosphomethylpyrimidine synthase</t>
  </si>
  <si>
    <t>BTH_I2844</t>
  </si>
  <si>
    <t>Q2SUP3</t>
  </si>
  <si>
    <t>Periplasmic dipeptide transport protein</t>
  </si>
  <si>
    <t>Bacterial extracellular solute-binding s, 5 Middle family protein</t>
  </si>
  <si>
    <t>BTH_I0220</t>
  </si>
  <si>
    <t>Q2T221</t>
  </si>
  <si>
    <t>Aspartate kinase</t>
  </si>
  <si>
    <t>Aspartokinase</t>
  </si>
  <si>
    <t>BTH_I1945</t>
  </si>
  <si>
    <t>Q2SX74</t>
  </si>
  <si>
    <t>4-hydroxy-3-methylbut-2-enyl diphosphate reductase; Converts 1-hydroxy-2-methyl-2-(E)-butenyl 4-diphosphate into isopentenyl diphosphate (IPP) and dimethylallyl diphosphate (DMAPP)</t>
  </si>
  <si>
    <t>4-hydroxy-3-methylbut-2-enyl diphosphate reductase</t>
  </si>
  <si>
    <t>BTH_I0783</t>
  </si>
  <si>
    <t>Q2T0G0</t>
  </si>
  <si>
    <t>Membrane attached glycosyl hydrolase</t>
  </si>
  <si>
    <t>Beta-N-Acetylglucosaminidase</t>
  </si>
  <si>
    <t>BTH_I2668</t>
  </si>
  <si>
    <t>Q2SV66</t>
  </si>
  <si>
    <t>Lipoprotein</t>
  </si>
  <si>
    <t>Lipoprotein, putative</t>
  </si>
  <si>
    <t>BTH_I1907</t>
  </si>
  <si>
    <t>Q2SXB2</t>
  </si>
  <si>
    <t>Iron uptake receptor</t>
  </si>
  <si>
    <t>TonB-dependent siderophore receptor</t>
  </si>
  <si>
    <t>BTH_I2415</t>
  </si>
  <si>
    <t>Q2SVW3</t>
  </si>
  <si>
    <t>Siderophore related no-ribosomal peptide synthase</t>
  </si>
  <si>
    <t>D-alanine--poly(Phosphoribitol) ligase, subunit 1</t>
  </si>
  <si>
    <t>BTH_I2418</t>
  </si>
  <si>
    <t>Q2SVW0</t>
  </si>
  <si>
    <t>methionyl-tRNA synthetase; Is required not only for elongation of protein synthesis but also for the initiation of all mRNA translation through initiator tRNA(fMet) aminoacylation</t>
  </si>
  <si>
    <t>Methionine--tRNA ligase</t>
  </si>
  <si>
    <t>BTH_I0856</t>
  </si>
  <si>
    <t>Q2T087</t>
  </si>
  <si>
    <t>Acetolactate synthase 3 catalytic subunit</t>
  </si>
  <si>
    <t>Acetolactate synthase</t>
  </si>
  <si>
    <t>BTH_I1045</t>
  </si>
  <si>
    <t>Q2SZQ0</t>
  </si>
  <si>
    <t>Ribonuclease; 3'-5' exoribonuclease that releases 5'-nucleoside monophosphates and is involved in maturation of structured RNAs</t>
  </si>
  <si>
    <t>Ribonuclease R</t>
  </si>
  <si>
    <t>BTH_I2519</t>
  </si>
  <si>
    <t>Q2SVL1</t>
  </si>
  <si>
    <t>Excinuclease ABC subunit A; 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t>
  </si>
  <si>
    <t>UvrABC system protein A</t>
  </si>
  <si>
    <t>BTH_I0498</t>
  </si>
  <si>
    <t>Q2T194</t>
  </si>
  <si>
    <t>tyrosyl-tRNA synthetase; Catalyzes the attachment of tyrosine to tRNA(Tyr) in a two-step reaction: tyrosine is first activated by ATP to form Tyr- AMP and then transferred to the acceptor end of tRNA(Tyr)</t>
  </si>
  <si>
    <t>Tyrosine--tRNA ligase</t>
  </si>
  <si>
    <t>BTH_I1240</t>
  </si>
  <si>
    <t>Q2SZ62</t>
  </si>
  <si>
    <t>1-deoxy-D-xylulose-5-phosphate synthase; Catalyzes the acyloin condensation reaction between C atoms 2 and 3 of pyruvate and glyceraldehyde 3-phosphate to yield 1-deoxy-D-xylulose-5-phosphate (DXP)</t>
  </si>
  <si>
    <t>1-deoxy-D-xylulose-5-phosphate synthase</t>
  </si>
  <si>
    <t>BTH_II0614</t>
  </si>
  <si>
    <t>Q2T7N5</t>
  </si>
  <si>
    <t>Threonine synthase</t>
  </si>
  <si>
    <t>BTH_I2199</t>
  </si>
  <si>
    <t>Q2SWH9</t>
  </si>
  <si>
    <t>Squalene--hopene cyclase</t>
  </si>
  <si>
    <t>Squalene-hopene cyclase</t>
  </si>
  <si>
    <t>BTH_II2359</t>
  </si>
  <si>
    <t>Q2T2Q3</t>
  </si>
  <si>
    <t>Ribonucleotide-diphosphate reductase subunit beta; Provides the precursors necessary for DNA synthesis. Catalyzes the biosynthesis of deoxyribonucleotides from the corresponding ribonucleotides</t>
  </si>
  <si>
    <t>Ribonucleoside-diphosphate reductase subunit beta</t>
  </si>
  <si>
    <t>BTH_I1154</t>
  </si>
  <si>
    <t>Q2SZE8</t>
  </si>
  <si>
    <t>Phosphogluconate dehydratase</t>
  </si>
  <si>
    <t>BTH_I1217</t>
  </si>
  <si>
    <t>Q2SZ85</t>
  </si>
  <si>
    <t>Cytosine deaminase</t>
  </si>
  <si>
    <t>Amidohydrolase family protein</t>
  </si>
  <si>
    <t>BTH_II1639</t>
  </si>
  <si>
    <t>Q2T4R6</t>
  </si>
  <si>
    <t>Cysteine desulfurase; Master enzyme that delivers sulfur to a number of partners involved in Fe-S cluster assembly, tRNA modification or cofactor biosynthesis. Catalyzes the removal of elemental sulfur atoms from cysteine to produce alanine. Functions as a sulfur delivery protein for Fe-S cluster synthesis onto IscU, an Fe-S scaffold assembly protein, as well as other S acceptor proteins</t>
  </si>
  <si>
    <t>Cysteine desulfurase IscS</t>
  </si>
  <si>
    <t>BTH_I1875</t>
  </si>
  <si>
    <t>Q2SXE4</t>
  </si>
  <si>
    <t>DNA polymerase III subunit beta; DNA polymerase III is a complex, multichain enzyme responsible for most of the replicative synthesis in bacteria. This DNA polymerase also exhibits 3' to 5' exonuclease activity. The beta chain is required for initiation of replication once it is clamped onto DNA, it slides freely (bidirectional and ATP- independent) along duplex DNA</t>
  </si>
  <si>
    <t>DNA polymerase III subunit beta</t>
  </si>
  <si>
    <t>BTH_I3240</t>
  </si>
  <si>
    <t>Q2STL5</t>
  </si>
  <si>
    <t>Heavy metal resistance membrane ATPase</t>
  </si>
  <si>
    <t>Cadmium-translocating P-type ATPase</t>
  </si>
  <si>
    <t>BTH_I3290</t>
  </si>
  <si>
    <t>Q2STG7</t>
  </si>
  <si>
    <t>Glutamate synthase large subunit</t>
  </si>
  <si>
    <t>Glutamate synthase, large subunit</t>
  </si>
  <si>
    <t>BTH_I3014</t>
  </si>
  <si>
    <t>Q2SU81</t>
  </si>
  <si>
    <t>acyl-CoA dehydrogenase oxidoreductase</t>
  </si>
  <si>
    <t>Acyl-CoA dehydrogenase domain protein</t>
  </si>
  <si>
    <t>BTH_I0564</t>
  </si>
  <si>
    <t>Q2T128</t>
  </si>
  <si>
    <t>Malic enzyme</t>
  </si>
  <si>
    <t>NADP-dependent malic enzyme</t>
  </si>
  <si>
    <t>BTH_I3110</t>
  </si>
  <si>
    <t>Q2STZ4</t>
  </si>
  <si>
    <t>Pyruvate kinase</t>
  </si>
  <si>
    <t>BTH_I0664</t>
  </si>
  <si>
    <t>Q2T0S9</t>
  </si>
  <si>
    <t>Translation initiation factor IF-2; One of the essential components for the initiation of protein synthesis. Protects formylmethionyl-tRNA from spontaneous hydrolysis and promotes its binding to the 30S ribosomal subunits. Also involved in the hydrolysis of GTP during the formation of the 70S ribosomal complex</t>
  </si>
  <si>
    <t>Translation initiation factor IF-2</t>
  </si>
  <si>
    <t>BTH_I2564</t>
  </si>
  <si>
    <t>Q2SVG8</t>
  </si>
  <si>
    <t>ClpB heat-shock protein; Part of a stress-induced multi-chaperone system, it is involved in the recovery of the cell from heat-induced damage, in cooperation with DnaK, DnaJ and GrpE</t>
  </si>
  <si>
    <t>Chaperone protein ClpB</t>
  </si>
  <si>
    <t>BTH_I2205</t>
  </si>
  <si>
    <t>Q2SWH3</t>
  </si>
  <si>
    <t>Protease associated ATPase ClpB</t>
  </si>
  <si>
    <t>ClpA/B type protease</t>
  </si>
  <si>
    <t>BTH_I2958</t>
  </si>
  <si>
    <t>Q2SUD4</t>
  </si>
  <si>
    <t>Phosphoenolpyruvate synthase; Catalyzes the phosphorylation of pyruvate to phosphoenolpyruvate</t>
  </si>
  <si>
    <t>Phosphoenolpyruvate synthase</t>
  </si>
  <si>
    <t>BTH_I2046</t>
  </si>
  <si>
    <t>Q2SWX9</t>
  </si>
  <si>
    <t>Glyceraldehyde 3-phosphate dehydrogenase 1</t>
  </si>
  <si>
    <t>Glyceraldehyde-3-phosphate dehydrogenase</t>
  </si>
  <si>
    <t>BTH_I1196</t>
  </si>
  <si>
    <t>Q2SZA6</t>
  </si>
  <si>
    <t>S-adenosyl-L-homocysteine hydrolase; May play a key role in the regulation of the intracellular concentration of adenosylhomocysteine</t>
  </si>
  <si>
    <t>Adenosylhomocysteinase</t>
  </si>
  <si>
    <t>BTH_I3165</t>
  </si>
  <si>
    <t>Q2STU0</t>
  </si>
  <si>
    <t>acetyl-CoA acetyltransferase</t>
  </si>
  <si>
    <t>Acetyl-CoA C-acetyltransferase family protein</t>
  </si>
  <si>
    <t>BTH_I2256</t>
  </si>
  <si>
    <t>Q2SWC2</t>
  </si>
  <si>
    <t>acetyacetyl-CoA reductase</t>
  </si>
  <si>
    <t>Acetoacetyl-CoA reductase</t>
  </si>
  <si>
    <t>BTH_I2257</t>
  </si>
  <si>
    <t>Q2SWC1</t>
  </si>
  <si>
    <t>BTH_I2963</t>
  </si>
  <si>
    <t>Q2SUC9</t>
  </si>
  <si>
    <t>acetyl-CoA hydrolase/transferase</t>
  </si>
  <si>
    <t>Coenzyme A transferase</t>
  </si>
  <si>
    <t>BTH_II1903</t>
  </si>
  <si>
    <t>Q2T402</t>
  </si>
  <si>
    <t>Catalase-peroxidase; Bifunctional enzyme with both catalase and broad- spectrum peroxidase activity. Displays also NADH oxidase, isoniazid hydrazine lyase and isonicotinoyl-NAD synthase activity</t>
  </si>
  <si>
    <t>Catalase-peroxidase</t>
  </si>
  <si>
    <t>BTH_I1282</t>
  </si>
  <si>
    <t>Q2SZ20</t>
  </si>
  <si>
    <t>succinyl-CoA3-ketoacid-coenzyme A transferase subunit A</t>
  </si>
  <si>
    <t>3-oxoadipate CoA-succinyl transferase alpha subunit</t>
  </si>
  <si>
    <t>BTH_I2608</t>
  </si>
  <si>
    <t>Q2SVC6</t>
  </si>
  <si>
    <t>Non-ribosomally encoded peptide/polyketide synthase</t>
  </si>
  <si>
    <t>CmaB</t>
  </si>
  <si>
    <t>BTH_II1224</t>
  </si>
  <si>
    <t>Q2T5X9</t>
  </si>
  <si>
    <t>Betaine aldehyde dehydrogenase</t>
  </si>
  <si>
    <t>Aldehyde dehydrogenase</t>
  </si>
  <si>
    <t>BTH_I2271</t>
  </si>
  <si>
    <t>Q2SWA7</t>
  </si>
  <si>
    <t>Universal stress family protein</t>
  </si>
  <si>
    <t>BTH_II1568</t>
  </si>
  <si>
    <t>Q2T4Y6</t>
  </si>
  <si>
    <t>Carboxylate-amine ligase; ATP-dependent carboxylate-amine ligase which exhibits weak glutamate--cysteine ligase activity</t>
  </si>
  <si>
    <t>Putative glutamate--cysteine ligase 2</t>
  </si>
  <si>
    <t>BTH_I0001</t>
  </si>
  <si>
    <t>Q2T2K3</t>
  </si>
  <si>
    <t>LysR family transcriptional regulator</t>
  </si>
  <si>
    <t>BTH_I1403</t>
  </si>
  <si>
    <t>Q2SYQ0</t>
  </si>
  <si>
    <t>LTXXQ motif family protein</t>
  </si>
  <si>
    <t>BTH_I0090</t>
  </si>
  <si>
    <t>Q2T2M8</t>
  </si>
  <si>
    <t>succinyl-CoA3-ketoacid-coenzyme A transferase subunit B</t>
  </si>
  <si>
    <t>3-oxoacid CoA-transferase, B subunit</t>
  </si>
  <si>
    <t>BTH_I2607</t>
  </si>
  <si>
    <t>Q2SVC7</t>
  </si>
  <si>
    <t>Cyclopropane-fatty-acyl-phospholipid synthase</t>
  </si>
  <si>
    <t>Cyclopropane fatty acid synthase family protein</t>
  </si>
  <si>
    <t>BTH_I0716</t>
  </si>
  <si>
    <t>Q2T0M7</t>
  </si>
  <si>
    <t>Methylmalonate-semialdehyde dehydrogenase</t>
  </si>
  <si>
    <t>BTH_II1801</t>
  </si>
  <si>
    <t>Q2T4A4</t>
  </si>
  <si>
    <t>BTH_II1929</t>
  </si>
  <si>
    <t>Q2T3X6</t>
  </si>
  <si>
    <t>acetoacetyl-CoA reductase</t>
  </si>
  <si>
    <t>BTH_II0461</t>
  </si>
  <si>
    <t>Q2T838</t>
  </si>
  <si>
    <t>3-Oxoacyl-[acyl-carrier-(ACP)] synthase III family protein</t>
  </si>
  <si>
    <t>BTH_II1934</t>
  </si>
  <si>
    <t>Q2T3X1</t>
  </si>
  <si>
    <t>Non-ribosomal peptide synthetase</t>
  </si>
  <si>
    <t>AMP-binding domain protein</t>
  </si>
  <si>
    <t>BTH_II1930</t>
  </si>
  <si>
    <t>Q2T3X5</t>
  </si>
  <si>
    <t>Peptidase</t>
  </si>
  <si>
    <t>Microbial collagenase, putative</t>
  </si>
  <si>
    <t>BTH_II1578</t>
  </si>
  <si>
    <t>Q2T4X6</t>
  </si>
  <si>
    <t>Siderophore non-ribosomal peptide synthase</t>
  </si>
  <si>
    <t>Non-ribosomal peptide synthase domain protein</t>
  </si>
  <si>
    <t>BTH_I1956</t>
  </si>
  <si>
    <t>Q2SX64</t>
  </si>
  <si>
    <t>Membrane protein, putative</t>
  </si>
  <si>
    <t>BTH_I3286</t>
  </si>
  <si>
    <t>Q2STH1</t>
  </si>
  <si>
    <t>Carboxypeptidase</t>
  </si>
  <si>
    <t>Serine carboxypeptidase family protein</t>
  </si>
  <si>
    <t>BTH_II0812</t>
  </si>
  <si>
    <t>Q2T740</t>
  </si>
  <si>
    <t>BTH_II1071</t>
  </si>
  <si>
    <t>Q2T6D1</t>
  </si>
  <si>
    <t>BTH_II1307</t>
  </si>
  <si>
    <t>Q2T5P6</t>
  </si>
  <si>
    <t>BTH_II1339</t>
  </si>
  <si>
    <t>Q2T5L4</t>
  </si>
  <si>
    <t>5-methyltetrahydropteroyltriglutamate-- homocysteine S-methyltransferase; Catalyzes the transfer of a methyl group from 5- methyltetrahydrofolate to homocysteine resulting in methionine formation</t>
  </si>
  <si>
    <t>5-methyltetrahydropteroyltriglutamate--homocysteine methyltransferase</t>
  </si>
  <si>
    <t>BTH_I1606</t>
  </si>
  <si>
    <t>Q2SY55</t>
  </si>
  <si>
    <t>Chitin-binding protein</t>
  </si>
  <si>
    <t>Chitin binding domain protein</t>
  </si>
  <si>
    <t>BTH_II1925</t>
  </si>
  <si>
    <t>Q2T3Y0</t>
  </si>
  <si>
    <t>VFDB BLASTP</t>
  </si>
  <si>
    <t>padj</t>
  </si>
  <si>
    <t>STRING annotation</t>
  </si>
  <si>
    <t>Identified Proteins</t>
  </si>
  <si>
    <t>Locus</t>
  </si>
  <si>
    <t>Gene</t>
  </si>
  <si>
    <t>Monoculture 1</t>
  </si>
  <si>
    <t>Monoculture 2</t>
  </si>
  <si>
    <t>Monoculture 3</t>
  </si>
  <si>
    <t>Intracellular 1</t>
  </si>
  <si>
    <t>Intracellular 2</t>
  </si>
  <si>
    <t>Intracellular 3</t>
  </si>
  <si>
    <t>ΔmftR</t>
  </si>
  <si>
    <t>WT</t>
  </si>
  <si>
    <t>QS-1</t>
  </si>
  <si>
    <t>QS-2</t>
  </si>
  <si>
    <t>QS-3</t>
  </si>
  <si>
    <t>All</t>
  </si>
  <si>
    <t>S &amp; T</t>
  </si>
  <si>
    <t>S</t>
  </si>
  <si>
    <t>T</t>
  </si>
  <si>
    <t>Log2fold</t>
  </si>
  <si>
    <t>Phase</t>
  </si>
  <si>
    <t>Urate</t>
  </si>
  <si>
    <t>peptide synthase [pyoverdine] [Pseudomonas aeruginosa PAO1] (Evalue=0)</t>
  </si>
  <si>
    <t>peptide synthase PvdL [pyoverdine] [Pseudomonas aeruginosa PAO1] (Evalue=1E-106)</t>
  </si>
  <si>
    <t>3-ketoacyl-ACP-reductase CylG [Beta-hemolysin][Streptococcus agalactiae 2603V/R] (Evalue=4E-40)</t>
  </si>
  <si>
    <t>Listeria adhesion protein Lap [Lap] [Listeria monocytogenes EGD-e] (Evalue=0.008)</t>
  </si>
  <si>
    <t>transcriptional regulator PtxR [pyoverdine] [Pseudomonas aeruginosa PAO1] (Evalue=1E-26)</t>
  </si>
  <si>
    <t>AraC family transcriptional regulator, regulates basal T6SS1 expression [Burkholderia pseudomallei K96243] (Evalue=0.008)</t>
  </si>
  <si>
    <t>catalase/(hydro)peroxidase KatG [Legionella pneumophila subsp. pneumophila str. Philadelphia 1] (Evalue=0)</t>
  </si>
  <si>
    <t>type VI secretion system tubule-forming protein VipB [Pseudomonas aeruginosa PAO1] (Evalue=1E-123)</t>
  </si>
  <si>
    <t>3-ketoacyl-ACP-reductase CylG [Beta-hemolysin][Streptococcus agalactiae 2603V/R] (Evalue=3E-43)</t>
  </si>
  <si>
    <t>Polyketide synthetase MbtC (polyketide synthetase) [Mycobacterium tuberculosis H37Rv] (Evalue=0.003)</t>
  </si>
  <si>
    <t>type VI secretion system AAA+ family ATPase ClpV1 [Pseudomonas aeruginosa PAO1] (Evalue=0)</t>
  </si>
  <si>
    <t>endopeptidase Clp ATP-binding chain C [Listeria monocytogenes EGD-e] (Evalue=0)</t>
  </si>
  <si>
    <t>Fe(III)-pyochelin receptor precursor [Pyochelin][[Pseudomonas aeruginosa PAO1]] (Evalue=1E-30)</t>
  </si>
  <si>
    <t>Fe(III)-pyochelin receptor precursor [Pyochelin][[Pseudomonas aeruginosa PAO1]] (Evalue=2E-21)</t>
  </si>
  <si>
    <t>pyoverdine synthetase F [pyoverdine] [Pseudomonas aeruginosa PAO1] (Evalue=8E-90)</t>
  </si>
  <si>
    <t>L-ornithine N5-oxygenase PvdA [Pyoverdine] [Pseudomonas aeruginosa PAO1] (Evalue=1E-109)</t>
  </si>
  <si>
    <t>heme oxygenase ChuS [Chu] [Escherichia coli CFT073] (Evalue=3E-58)</t>
  </si>
  <si>
    <t>lipopolysaccharide core biosynthesis protein [Helicobacter pylori 26695] (Evalue=7E-34)</t>
  </si>
  <si>
    <t>Possible two component system response transcriptional positive regulator PhoP [Mycobacterium tuberculosis H37Rv] (Evalue=7E-37)</t>
  </si>
  <si>
    <t>aminotransferase [Capsule] [Campylobacter jejuni subsp. jejuni NCTC 11168] (Evalue=0.002)</t>
  </si>
  <si>
    <t>ferrienterobactin ABC transporter ATPase [Escherichia coli CFT073] (Evalue=5E-46)</t>
  </si>
  <si>
    <t>periplasmic binding protein ShuT [Shu] [Shigella dysenteriae Sd197] (Evalue=7E-32)</t>
  </si>
  <si>
    <t>GDP-mannose 4,6-dehydratase / GDP-4-amino-4,6-dideoxy-D-mannose formyltransferase [Brucella melitensis bv. 1 str. 16M] (Evalue=0.004)</t>
  </si>
  <si>
    <t>hemoglobin receptor [HmbR] [Neisseria meningitidis MC58] (Evalue=1E-30)</t>
  </si>
  <si>
    <t>pyoverdine biosynthesis protein PvdE [pyoverdine] [Pseudomonas aeruginosa PAO1] (Evalue=4E-95)</t>
  </si>
  <si>
    <t>collagenase [kappa-toxin] [Clostridium perfringens str. 13] (Evalue=1E-15)</t>
  </si>
  <si>
    <t>Dot/Icm type IV secretion system effector LegD2 [Legionella pneumophila subsp. pneumophila str. Philadelphia 1] (Evalue=3E-6)</t>
  </si>
  <si>
    <t>Mg2+ transport protein [MgtBC] [Salmonella enterica subsp. enterica serovar LT2] (Evalue=1E-12)</t>
  </si>
  <si>
    <t>Hemolysin B [Hemolysin] [Escherichia coli CFT073] (Evalue=7E-6)</t>
  </si>
  <si>
    <t>ATP-dependent protease [ClpE] [Listeria monocytogenes EGD-e] (Evalue=9E-10)</t>
  </si>
  <si>
    <t>transcriptional regulator PtxR [pyoverdine] [Pseudomonas aeruginosa PAO1] (Evalue=7E-7)</t>
  </si>
  <si>
    <t>mannosyltransferase C [LPS] [Brucella melitensis bv. 1 str. 16M] (Evalue=7E-10)</t>
  </si>
  <si>
    <t>3-ketoacyl-ACP-reductase CylG [Beta-hemolysin][Streptococcus agalactiae 2603V/R] (Evalue=1E-4)</t>
  </si>
  <si>
    <t>sugar nucleotidyltransferase [Capsule] [Campylobacter jejuni subsp. jejuni NCTC 11168] (Evalue=3E-10)</t>
  </si>
  <si>
    <t>hemolytic phospholipase C precursor [PLC] [Pseudomonas aeruginosa PAO1] (Evalue=2E-11)</t>
  </si>
  <si>
    <t>Uniprot accession</t>
  </si>
  <si>
    <t>Locus tag</t>
  </si>
  <si>
    <t>Uniprot protein name</t>
  </si>
  <si>
    <t>Annotation of homologous B. pseudomallei protein in STRING</t>
  </si>
  <si>
    <t>Log-2 fold protein overexpression intracellular vs monoculture, based on DESeq2 analysis</t>
  </si>
  <si>
    <t>FDR-adjusted p-value of differential expression intracellular vs monoculture, based on DESeq2 analysis</t>
  </si>
  <si>
    <t>DESeq2 normalized spectral count for monoculture biological replicate 1</t>
  </si>
  <si>
    <t>DESeq2 normalized spectral count for monoculture biological replicate 2</t>
  </si>
  <si>
    <t>DESeq2 normalized spectral count for monoculture biological replicate 3</t>
  </si>
  <si>
    <t>DESeq2 normalized spectral count for intracellular biological replicate 1</t>
  </si>
  <si>
    <t>DESeq2 normalized spectral count for intracellular biological replicate 2</t>
  </si>
  <si>
    <t>DESeq2 normalized spectral count for intracellular biological replicate 3</t>
  </si>
  <si>
    <t>ΔscmR</t>
  </si>
  <si>
    <t>Log-2 fold change in gene expression in scmR deletion mutant vs WT, based on Mao et al., 2017</t>
  </si>
  <si>
    <t>Log-2 fold change in gene expression in mftR deletion mutant vs WT, based on Gupta et al., 2017</t>
  </si>
  <si>
    <t>Log-2 fold change in gene expression in WT cells grown with 5 mM urate, based on Gupta et al., 2017</t>
  </si>
  <si>
    <t>Gene expression Quorum-Sensing regulated at the transition from logarithmic growth to stationary phase (T phase) or stationary phase (S phase), based on Majerczyk et al., 2014</t>
  </si>
  <si>
    <t>Log-2 fold-change in gene expression in the wild-type strain compared to AHL- mutant JRC112 without added AHLs, based on Majerczyk et al., 2014</t>
  </si>
  <si>
    <t>Log-2 fold-change in gene expression when adding the AHL for QS-1 to AHL- mutant JRC112, based on Majerczyk et al., 2014</t>
  </si>
  <si>
    <t>Log-2 fold-change in gene expression when adding the AHL for QS-2 to AHL- mutant JRC112, based on Majerczyk et al., 2014</t>
  </si>
  <si>
    <t>Log-2 fold-change in gene expression when adding the AHL for QS-3 to AHL- mutant JRC112, based on Majerczyk et al., 2014</t>
  </si>
  <si>
    <t>Log-2 fold-change in gene expression when adding the AHLs for all three QS systems to AHL- mutant JRC112, based on Majerczyk et al., 2014</t>
  </si>
  <si>
    <t>Closest BLASTp hit to known virulence factors in the core dataset of the Virulence Factors Database (VFDB,  http://www.mgc.ac.cn/VFs/)</t>
  </si>
  <si>
    <t>Infection 1</t>
  </si>
  <si>
    <t>Infection 2</t>
  </si>
  <si>
    <t>Infection 3</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theme="1"/>
      <name val="Calibri"/>
      <family val="2"/>
      <scheme val="minor"/>
    </font>
    <font>
      <sz val="11"/>
      <color theme="1"/>
      <name val="Calibri"/>
      <family val="2"/>
      <scheme val="minor"/>
    </font>
    <font>
      <sz val="11"/>
      <color rgb="FF000000"/>
      <name val="Calibri"/>
      <family val="2"/>
    </font>
    <font>
      <sz val="11"/>
      <name val="Calibri"/>
      <family val="2"/>
    </font>
    <font>
      <b/>
      <sz val="11"/>
      <name val="Calibri"/>
      <family val="2"/>
    </font>
    <font>
      <b/>
      <sz val="11"/>
      <color rgb="FF000000"/>
      <name val="Calibri"/>
      <family val="2"/>
    </font>
    <font>
      <b/>
      <sz val="11"/>
      <color theme="1"/>
      <name val="Calibri"/>
      <family val="2"/>
      <scheme val="minor"/>
    </font>
    <font>
      <sz val="11"/>
      <color rgb="FF000000"/>
      <name val="Calibri"/>
      <family val="2"/>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1">
    <border>
      <left/>
      <right/>
      <top/>
      <bottom/>
      <diagonal/>
    </border>
  </borders>
  <cellStyleXfs count="94">
    <xf numFmtId="0" fontId="0" fillId="0" borderId="0"/>
    <xf numFmtId="0" fontId="2"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32">
    <xf numFmtId="0" fontId="0" fillId="0" borderId="0" xfId="0"/>
    <xf numFmtId="0" fontId="2" fillId="0" borderId="0" xfId="1" applyFont="1" applyAlignment="1"/>
    <xf numFmtId="0" fontId="2" fillId="0" borderId="0" xfId="1" applyFont="1"/>
    <xf numFmtId="0" fontId="3" fillId="0" borderId="0" xfId="1" applyFont="1" applyAlignment="1"/>
    <xf numFmtId="0" fontId="2" fillId="0" borderId="0" xfId="1" applyFont="1" applyAlignment="1">
      <alignment horizontal="right"/>
    </xf>
    <xf numFmtId="11" fontId="2" fillId="0" borderId="0" xfId="1" applyNumberFormat="1" applyFont="1"/>
    <xf numFmtId="0" fontId="4" fillId="0" borderId="0" xfId="1" applyFont="1" applyAlignment="1">
      <alignment horizontal="center" wrapText="1"/>
    </xf>
    <xf numFmtId="0" fontId="5" fillId="0" borderId="0" xfId="1" applyFont="1"/>
    <xf numFmtId="0" fontId="5" fillId="0" borderId="0" xfId="1" applyFont="1" applyAlignment="1">
      <alignment horizontal="center"/>
    </xf>
    <xf numFmtId="0" fontId="5" fillId="0" borderId="0" xfId="1" applyFont="1" applyAlignment="1">
      <alignment wrapText="1"/>
    </xf>
    <xf numFmtId="0" fontId="6" fillId="0" borderId="0" xfId="0" applyFont="1" applyFill="1"/>
    <xf numFmtId="2" fontId="2" fillId="0" borderId="0" xfId="1" applyNumberFormat="1" applyFont="1"/>
    <xf numFmtId="2" fontId="2" fillId="0" borderId="0" xfId="1" applyNumberFormat="1" applyFont="1" applyAlignment="1"/>
    <xf numFmtId="0" fontId="7" fillId="0" borderId="0" xfId="1" applyFont="1" applyAlignment="1"/>
    <xf numFmtId="0" fontId="5" fillId="0" borderId="0" xfId="1" applyFont="1" applyFill="1" applyAlignment="1">
      <alignment wrapText="1"/>
    </xf>
    <xf numFmtId="0" fontId="2" fillId="0" borderId="0" xfId="1" applyFont="1" applyFill="1"/>
    <xf numFmtId="0" fontId="2" fillId="0" borderId="0" xfId="1" applyFont="1" applyFill="1" applyBorder="1"/>
    <xf numFmtId="0" fontId="2" fillId="0" borderId="0" xfId="1" applyFont="1" applyFill="1" applyAlignment="1"/>
    <xf numFmtId="0" fontId="6" fillId="0" borderId="0" xfId="0" applyFont="1" applyFill="1" applyAlignment="1">
      <alignment horizontal="center" wrapText="1"/>
    </xf>
    <xf numFmtId="0" fontId="6" fillId="0" borderId="0" xfId="0" applyFont="1" applyFill="1" applyAlignment="1">
      <alignment horizontal="center"/>
    </xf>
    <xf numFmtId="0" fontId="5" fillId="0" borderId="0" xfId="1" applyFont="1" applyAlignment="1">
      <alignment horizontal="left"/>
    </xf>
    <xf numFmtId="0" fontId="5" fillId="0" borderId="0" xfId="1" applyFont="1" applyFill="1" applyAlignment="1">
      <alignment horizontal="left" wrapText="1"/>
    </xf>
    <xf numFmtId="0" fontId="5" fillId="0" borderId="0" xfId="1" applyFont="1" applyAlignment="1">
      <alignment horizontal="left" wrapText="1"/>
    </xf>
    <xf numFmtId="0" fontId="6" fillId="0" borderId="0" xfId="0" applyFont="1" applyFill="1" applyAlignment="1">
      <alignment horizontal="left" wrapText="1"/>
    </xf>
    <xf numFmtId="0" fontId="6" fillId="0" borderId="0" xfId="0" applyFont="1" applyFill="1" applyAlignment="1">
      <alignment horizontal="left"/>
    </xf>
    <xf numFmtId="0" fontId="4" fillId="0" borderId="0" xfId="1" applyFont="1" applyAlignment="1">
      <alignment horizontal="left" wrapText="1"/>
    </xf>
    <xf numFmtId="2" fontId="5" fillId="0" borderId="0" xfId="1" applyNumberFormat="1" applyFont="1" applyAlignment="1">
      <alignment horizontal="left"/>
    </xf>
    <xf numFmtId="0" fontId="6" fillId="0" borderId="0" xfId="0" applyFont="1" applyAlignment="1">
      <alignment horizontal="left"/>
    </xf>
    <xf numFmtId="0" fontId="1" fillId="0" borderId="0" xfId="0" applyFont="1" applyAlignment="1">
      <alignment horizontal="left"/>
    </xf>
    <xf numFmtId="2" fontId="5" fillId="0" borderId="0" xfId="1" applyNumberFormat="1" applyFont="1" applyAlignment="1">
      <alignment horizontal="center"/>
    </xf>
    <xf numFmtId="0" fontId="6" fillId="0" borderId="0" xfId="0" applyFont="1" applyAlignment="1">
      <alignment horizontal="center"/>
    </xf>
    <xf numFmtId="0" fontId="0" fillId="0" borderId="0" xfId="0" applyAlignment="1"/>
  </cellXfs>
  <cellStyles count="94">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Normal" xfId="0" builtinId="0"/>
    <cellStyle name="Normal 2" xfId="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001"/>
  <sheetViews>
    <sheetView tabSelected="1" topLeftCell="E1" workbookViewId="0">
      <selection activeCell="L2" sqref="L2"/>
    </sheetView>
  </sheetViews>
  <sheetFormatPr baseColWidth="10" defaultColWidth="14.5" defaultRowHeight="15" customHeight="1" x14ac:dyDescent="0"/>
  <cols>
    <col min="1" max="1" width="8.6640625" style="1" customWidth="1"/>
    <col min="2" max="2" width="11.33203125" style="1" customWidth="1"/>
    <col min="3" max="3" width="58.6640625" style="17" customWidth="1"/>
    <col min="4" max="4" width="34.6640625" style="1" customWidth="1"/>
    <col min="5" max="5" width="8" style="12" customWidth="1"/>
    <col min="6" max="6" width="8.6640625" style="1" customWidth="1"/>
    <col min="7" max="12" width="11.83203125" style="1" customWidth="1"/>
    <col min="13" max="13" width="13.1640625" style="1" customWidth="1"/>
    <col min="14" max="23" width="7.33203125" style="1" customWidth="1"/>
    <col min="24" max="24" width="81.83203125" style="1" customWidth="1"/>
    <col min="25" max="16384" width="14.5" style="1"/>
  </cols>
  <sheetData>
    <row r="1" spans="1:24" ht="42" customHeight="1">
      <c r="A1" s="7" t="s">
        <v>474</v>
      </c>
      <c r="B1" s="7" t="s">
        <v>473</v>
      </c>
      <c r="C1" s="14" t="s">
        <v>472</v>
      </c>
      <c r="D1" s="9" t="s">
        <v>471</v>
      </c>
      <c r="E1" s="29" t="s">
        <v>490</v>
      </c>
      <c r="F1" s="8" t="s">
        <v>470</v>
      </c>
      <c r="G1" s="8" t="s">
        <v>475</v>
      </c>
      <c r="H1" s="8" t="s">
        <v>476</v>
      </c>
      <c r="I1" s="8" t="s">
        <v>477</v>
      </c>
      <c r="J1" s="8" t="s">
        <v>551</v>
      </c>
      <c r="K1" s="8" t="s">
        <v>552</v>
      </c>
      <c r="L1" s="8" t="s">
        <v>553</v>
      </c>
      <c r="M1" s="8"/>
      <c r="N1" s="8" t="s">
        <v>540</v>
      </c>
      <c r="O1" s="30" t="s">
        <v>481</v>
      </c>
      <c r="P1" s="30" t="s">
        <v>492</v>
      </c>
      <c r="Q1" s="18" t="s">
        <v>491</v>
      </c>
      <c r="R1" s="19" t="s">
        <v>482</v>
      </c>
      <c r="S1" s="19" t="s">
        <v>483</v>
      </c>
      <c r="T1" s="19" t="s">
        <v>484</v>
      </c>
      <c r="U1" s="19" t="s">
        <v>485</v>
      </c>
      <c r="V1" s="19" t="s">
        <v>486</v>
      </c>
      <c r="W1" s="10"/>
      <c r="X1" s="6" t="s">
        <v>469</v>
      </c>
    </row>
    <row r="2" spans="1:24" ht="23" customHeight="1">
      <c r="A2" s="1" t="s">
        <v>468</v>
      </c>
      <c r="B2" s="1" t="s">
        <v>467</v>
      </c>
      <c r="C2" s="15" t="s">
        <v>466</v>
      </c>
      <c r="D2" s="2" t="s">
        <v>465</v>
      </c>
      <c r="E2" s="11">
        <v>8.7001524219861803</v>
      </c>
      <c r="F2" s="5">
        <v>2.4032571964208401E-9</v>
      </c>
      <c r="G2" s="1">
        <v>0</v>
      </c>
      <c r="H2" s="1">
        <v>0</v>
      </c>
      <c r="I2" s="1">
        <v>0</v>
      </c>
      <c r="J2" s="1">
        <v>54.151379863815102</v>
      </c>
      <c r="K2" s="1">
        <v>30.906060368331701</v>
      </c>
      <c r="L2" s="1">
        <v>41.847500130515698</v>
      </c>
      <c r="N2" s="1">
        <v>-5.6</v>
      </c>
      <c r="O2" s="1">
        <v>2.2006999999999999</v>
      </c>
      <c r="P2" s="1">
        <v>2.919</v>
      </c>
      <c r="Q2" s="1" t="s">
        <v>487</v>
      </c>
      <c r="R2" s="1">
        <v>7.7741281442935835</v>
      </c>
      <c r="S2" s="1">
        <v>4.5484366246960422</v>
      </c>
      <c r="T2" s="1">
        <v>5.7708290460324898</v>
      </c>
      <c r="U2" s="1">
        <v>6.1598713367783891</v>
      </c>
      <c r="V2" s="1">
        <v>7.9230302982637708</v>
      </c>
    </row>
    <row r="3" spans="1:24" ht="23" customHeight="1">
      <c r="A3" s="1" t="s">
        <v>464</v>
      </c>
      <c r="B3" s="1" t="s">
        <v>463</v>
      </c>
      <c r="C3" s="15" t="s">
        <v>462</v>
      </c>
      <c r="D3" s="2" t="s">
        <v>461</v>
      </c>
      <c r="E3" s="11">
        <v>7.6879913936616502</v>
      </c>
      <c r="F3" s="5">
        <v>7.2151386793780799E-7</v>
      </c>
      <c r="G3" s="1">
        <v>0</v>
      </c>
      <c r="H3" s="1">
        <v>0</v>
      </c>
      <c r="I3" s="1">
        <v>0</v>
      </c>
      <c r="J3" s="1">
        <v>19.8114804379811</v>
      </c>
      <c r="K3" s="1">
        <v>25.286776664998602</v>
      </c>
      <c r="L3" s="1">
        <v>19.528833394240699</v>
      </c>
    </row>
    <row r="4" spans="1:24" ht="23" customHeight="1">
      <c r="A4" s="1" t="s">
        <v>460</v>
      </c>
      <c r="B4" s="1" t="s">
        <v>459</v>
      </c>
      <c r="C4" s="16" t="s">
        <v>235</v>
      </c>
      <c r="D4" s="2" t="s">
        <v>28</v>
      </c>
      <c r="E4" s="11">
        <v>6.2512702582077297</v>
      </c>
      <c r="F4" s="1">
        <v>2.80591683736327E-2</v>
      </c>
      <c r="G4" s="1">
        <v>0</v>
      </c>
      <c r="H4" s="1">
        <v>0</v>
      </c>
      <c r="I4" s="1">
        <v>0</v>
      </c>
      <c r="J4" s="1">
        <v>11.8868882627887</v>
      </c>
      <c r="K4" s="1">
        <v>0</v>
      </c>
      <c r="L4" s="1">
        <v>11.159333368137499</v>
      </c>
      <c r="O4" s="1">
        <v>1.9165000000000001</v>
      </c>
      <c r="P4" s="1">
        <v>1.0192000000000001</v>
      </c>
      <c r="Q4" s="1" t="s">
        <v>488</v>
      </c>
      <c r="R4" s="1">
        <v>0.84799690655495008</v>
      </c>
      <c r="S4" s="1">
        <v>2</v>
      </c>
      <c r="T4" s="1">
        <v>3.9634741239748861</v>
      </c>
      <c r="U4" s="1">
        <v>1.6780719051126378</v>
      </c>
      <c r="V4" s="1">
        <v>5.0045013922349408</v>
      </c>
    </row>
    <row r="5" spans="1:24" ht="23" customHeight="1">
      <c r="A5" s="1" t="s">
        <v>458</v>
      </c>
      <c r="B5" s="1" t="s">
        <v>457</v>
      </c>
      <c r="C5" s="16" t="s">
        <v>235</v>
      </c>
      <c r="D5" s="2" t="s">
        <v>28</v>
      </c>
      <c r="E5" s="11">
        <v>6.0689849186132898</v>
      </c>
      <c r="F5" s="1">
        <v>3.0341263570753301E-3</v>
      </c>
      <c r="G5" s="1">
        <v>0</v>
      </c>
      <c r="H5" s="1">
        <v>0</v>
      </c>
      <c r="I5" s="1">
        <v>0</v>
      </c>
      <c r="J5" s="1">
        <v>7.9245921751924602</v>
      </c>
      <c r="K5" s="1">
        <v>5.6192837033330303</v>
      </c>
      <c r="L5" s="1">
        <v>6.9745833550859597</v>
      </c>
      <c r="O5" s="1">
        <v>1.3869</v>
      </c>
      <c r="P5" s="1">
        <v>1.4812000000000001</v>
      </c>
      <c r="Q5" s="1" t="s">
        <v>487</v>
      </c>
      <c r="R5" s="1">
        <v>4.4724877714627436</v>
      </c>
      <c r="T5" s="1">
        <v>2.6088092426755241</v>
      </c>
      <c r="U5" s="1">
        <v>2.8875252707415879</v>
      </c>
      <c r="V5" s="1">
        <v>4.1375035237499356</v>
      </c>
    </row>
    <row r="6" spans="1:24" ht="23" customHeight="1">
      <c r="A6" s="1" t="s">
        <v>456</v>
      </c>
      <c r="B6" s="1" t="s">
        <v>455</v>
      </c>
      <c r="C6" s="16" t="s">
        <v>235</v>
      </c>
      <c r="D6" s="2" t="s">
        <v>28</v>
      </c>
      <c r="E6" s="11">
        <v>6.0579485971990499</v>
      </c>
      <c r="F6" s="5">
        <v>1.23343124476357E-11</v>
      </c>
      <c r="G6" s="1">
        <v>4.4028886737345001</v>
      </c>
      <c r="H6" s="1">
        <v>1.2122784913620099</v>
      </c>
      <c r="I6" s="1">
        <v>19.5779463076078</v>
      </c>
      <c r="J6" s="1">
        <v>476.79629587407999</v>
      </c>
      <c r="K6" s="1">
        <v>674.31404439996402</v>
      </c>
      <c r="L6" s="1">
        <v>538.43783501263601</v>
      </c>
      <c r="N6" s="1">
        <v>-16</v>
      </c>
      <c r="O6" s="1">
        <v>1.4944999999999999</v>
      </c>
      <c r="P6" s="1">
        <v>3.1044</v>
      </c>
      <c r="Q6" s="1" t="s">
        <v>488</v>
      </c>
      <c r="R6" s="1">
        <v>3.5484366246960422</v>
      </c>
      <c r="S6" s="1">
        <v>3.1210154009613658</v>
      </c>
      <c r="T6" s="1">
        <v>0</v>
      </c>
      <c r="U6" s="1">
        <v>3.9448584458075393</v>
      </c>
      <c r="V6" s="1">
        <v>4.9864109352520449</v>
      </c>
    </row>
    <row r="7" spans="1:24" ht="23" customHeight="1">
      <c r="A7" s="1" t="s">
        <v>454</v>
      </c>
      <c r="B7" s="1" t="s">
        <v>453</v>
      </c>
      <c r="C7" s="15" t="s">
        <v>452</v>
      </c>
      <c r="D7" s="2" t="s">
        <v>451</v>
      </c>
      <c r="E7" s="11">
        <v>5.9718227785152802</v>
      </c>
      <c r="F7" s="1">
        <v>4.3080205383324903E-2</v>
      </c>
      <c r="G7" s="1">
        <v>0</v>
      </c>
      <c r="H7" s="1">
        <v>0</v>
      </c>
      <c r="I7" s="1">
        <v>0</v>
      </c>
      <c r="J7" s="1">
        <v>10.5661229002566</v>
      </c>
      <c r="K7" s="1">
        <v>0</v>
      </c>
      <c r="L7" s="1">
        <v>8.3695000261031502</v>
      </c>
      <c r="O7" s="1">
        <v>1.5085999999999999</v>
      </c>
      <c r="P7" s="1">
        <v>0.60029999999999994</v>
      </c>
    </row>
    <row r="8" spans="1:24" ht="23" customHeight="1">
      <c r="A8" s="1" t="s">
        <v>450</v>
      </c>
      <c r="B8" s="1" t="s">
        <v>449</v>
      </c>
      <c r="C8" s="16" t="s">
        <v>448</v>
      </c>
      <c r="D8" s="2" t="s">
        <v>28</v>
      </c>
      <c r="E8" s="11">
        <v>5.9259386111386299</v>
      </c>
      <c r="F8" s="1">
        <v>4.6766173761884702E-3</v>
      </c>
      <c r="G8" s="1">
        <v>0</v>
      </c>
      <c r="H8" s="1">
        <v>0</v>
      </c>
      <c r="I8" s="1">
        <v>0</v>
      </c>
      <c r="J8" s="1">
        <v>6.6038268126603796</v>
      </c>
      <c r="K8" s="1">
        <v>8.4289255549995499</v>
      </c>
      <c r="L8" s="1">
        <v>4.1847500130515698</v>
      </c>
    </row>
    <row r="9" spans="1:24" ht="23" customHeight="1">
      <c r="A9" s="1" t="s">
        <v>447</v>
      </c>
      <c r="B9" s="1" t="s">
        <v>446</v>
      </c>
      <c r="C9" s="15" t="s">
        <v>445</v>
      </c>
      <c r="D9" s="2" t="s">
        <v>444</v>
      </c>
      <c r="E9" s="11">
        <v>5.8180147990352102</v>
      </c>
      <c r="F9" s="1">
        <v>6.8484087598437299E-3</v>
      </c>
      <c r="G9" s="1">
        <v>0</v>
      </c>
      <c r="H9" s="1">
        <v>0</v>
      </c>
      <c r="I9" s="1">
        <v>0</v>
      </c>
      <c r="J9" s="1">
        <v>3.9622960875962301</v>
      </c>
      <c r="K9" s="1">
        <v>8.4289255549995499</v>
      </c>
      <c r="L9" s="1">
        <v>5.5796666840687701</v>
      </c>
      <c r="N9" s="1">
        <v>4.2</v>
      </c>
      <c r="O9" s="1">
        <v>0.75780000000000003</v>
      </c>
      <c r="P9" s="1">
        <v>1.6677999999999999</v>
      </c>
      <c r="Q9" s="1" t="s">
        <v>488</v>
      </c>
      <c r="R9" s="1">
        <v>3.5360529002402101</v>
      </c>
      <c r="S9" s="1">
        <v>1.8073549220576042</v>
      </c>
      <c r="U9" s="1">
        <v>1.84799690655495</v>
      </c>
      <c r="V9" s="1">
        <v>3.7865963618908069</v>
      </c>
      <c r="X9" s="1" t="s">
        <v>493</v>
      </c>
    </row>
    <row r="10" spans="1:24" ht="23" customHeight="1">
      <c r="A10" s="1" t="s">
        <v>443</v>
      </c>
      <c r="B10" s="1" t="s">
        <v>442</v>
      </c>
      <c r="C10" s="15" t="s">
        <v>441</v>
      </c>
      <c r="D10" s="2" t="s">
        <v>440</v>
      </c>
      <c r="E10" s="11">
        <v>4.5927519166568702</v>
      </c>
      <c r="F10" s="1">
        <v>2.4651091778218801E-3</v>
      </c>
      <c r="G10" s="1">
        <v>0</v>
      </c>
      <c r="H10" s="1">
        <v>0</v>
      </c>
      <c r="I10" s="1">
        <v>4.2330694719151998</v>
      </c>
      <c r="J10" s="1">
        <v>31.698368700769802</v>
      </c>
      <c r="K10" s="1">
        <v>42.144627774997701</v>
      </c>
      <c r="L10" s="1">
        <v>30.688166762378199</v>
      </c>
      <c r="N10" s="1">
        <v>-8.5</v>
      </c>
      <c r="O10" s="1">
        <v>0.74529999999999996</v>
      </c>
      <c r="P10" s="1">
        <v>1.8521000000000001</v>
      </c>
      <c r="Q10" s="1" t="s">
        <v>488</v>
      </c>
      <c r="R10" s="1">
        <v>2.4059923596758366</v>
      </c>
      <c r="V10" s="1">
        <v>2.5849625007211561</v>
      </c>
      <c r="X10" s="1" t="s">
        <v>518</v>
      </c>
    </row>
    <row r="11" spans="1:24" ht="23" customHeight="1">
      <c r="A11" s="1" t="s">
        <v>439</v>
      </c>
      <c r="B11" s="1" t="s">
        <v>438</v>
      </c>
      <c r="C11" s="15" t="s">
        <v>437</v>
      </c>
      <c r="D11" s="2" t="s">
        <v>436</v>
      </c>
      <c r="E11" s="11">
        <v>4.5245867607232197</v>
      </c>
      <c r="F11" s="1">
        <v>2.0443481809586002E-3</v>
      </c>
      <c r="G11" s="1">
        <v>1.65108325265044</v>
      </c>
      <c r="H11" s="1">
        <v>0</v>
      </c>
      <c r="I11" s="1">
        <v>15.874010519682001</v>
      </c>
      <c r="J11" s="1">
        <v>121.51041335295101</v>
      </c>
      <c r="K11" s="1">
        <v>143.29173443499201</v>
      </c>
      <c r="L11" s="1">
        <v>140.886583772736</v>
      </c>
      <c r="N11" s="1">
        <v>-2.6</v>
      </c>
      <c r="O11" s="1">
        <v>2.9344999999999999</v>
      </c>
      <c r="P11" s="1">
        <v>3.1671</v>
      </c>
      <c r="Q11" s="1" t="s">
        <v>487</v>
      </c>
      <c r="R11" s="1">
        <v>0.84799690655495008</v>
      </c>
      <c r="T11" s="1">
        <v>-1.8875252707415877</v>
      </c>
      <c r="U11" s="1">
        <v>-2.0703893278913981</v>
      </c>
      <c r="X11" s="1" t="s">
        <v>494</v>
      </c>
    </row>
    <row r="12" spans="1:24" ht="23" customHeight="1">
      <c r="A12" s="1" t="s">
        <v>435</v>
      </c>
      <c r="B12" s="1" t="s">
        <v>434</v>
      </c>
      <c r="C12" s="15" t="s">
        <v>433</v>
      </c>
      <c r="D12" s="2" t="s">
        <v>28</v>
      </c>
      <c r="E12" s="11">
        <v>4.2372413808231197</v>
      </c>
      <c r="F12" s="1">
        <v>2.2406075436300799E-2</v>
      </c>
      <c r="G12" s="1">
        <v>0</v>
      </c>
      <c r="H12" s="1">
        <v>0</v>
      </c>
      <c r="I12" s="1">
        <v>1.0582673679787999</v>
      </c>
      <c r="J12" s="1">
        <v>7.9245921751924602</v>
      </c>
      <c r="K12" s="1">
        <v>5.6192837033330303</v>
      </c>
      <c r="L12" s="1">
        <v>6.9745833550859597</v>
      </c>
      <c r="N12" s="1">
        <v>-2.4</v>
      </c>
      <c r="O12" s="1">
        <v>2.6238999999999999</v>
      </c>
      <c r="P12" s="1">
        <v>2.7040000000000002</v>
      </c>
    </row>
    <row r="13" spans="1:24" ht="23" customHeight="1">
      <c r="A13" s="1" t="s">
        <v>432</v>
      </c>
      <c r="B13" s="1" t="s">
        <v>431</v>
      </c>
      <c r="C13" s="15" t="s">
        <v>379</v>
      </c>
      <c r="D13" s="2" t="s">
        <v>430</v>
      </c>
      <c r="E13" s="11">
        <v>4.1392988341240304</v>
      </c>
      <c r="F13" s="1">
        <v>1.8268198081132199E-4</v>
      </c>
      <c r="G13" s="1">
        <v>2.7518054210840601</v>
      </c>
      <c r="H13" s="1">
        <v>0</v>
      </c>
      <c r="I13" s="1">
        <v>8.4661389438303996</v>
      </c>
      <c r="J13" s="1">
        <v>73.962860301796297</v>
      </c>
      <c r="K13" s="1">
        <v>67.431404439996399</v>
      </c>
      <c r="L13" s="1">
        <v>58.586500182721998</v>
      </c>
      <c r="N13" s="1">
        <v>-10.1</v>
      </c>
      <c r="O13" s="1">
        <v>0.74770000000000003</v>
      </c>
      <c r="P13" s="1">
        <v>1.3620000000000001</v>
      </c>
      <c r="X13" s="1" t="s">
        <v>495</v>
      </c>
    </row>
    <row r="14" spans="1:24" ht="23" customHeight="1">
      <c r="A14" s="1" t="s">
        <v>429</v>
      </c>
      <c r="B14" s="1" t="s">
        <v>428</v>
      </c>
      <c r="C14" s="16" t="s">
        <v>235</v>
      </c>
      <c r="D14" s="2" t="s">
        <v>28</v>
      </c>
      <c r="E14" s="11">
        <v>4.0527997308136898</v>
      </c>
      <c r="F14" s="1">
        <v>1.9518654227173401E-2</v>
      </c>
      <c r="G14" s="1">
        <v>0</v>
      </c>
      <c r="H14" s="1">
        <v>0</v>
      </c>
      <c r="I14" s="1">
        <v>5.8204705238834</v>
      </c>
      <c r="J14" s="1">
        <v>29.056837975705701</v>
      </c>
      <c r="K14" s="1">
        <v>28.096418516665199</v>
      </c>
      <c r="L14" s="1">
        <v>40.452583459498499</v>
      </c>
      <c r="N14" s="1">
        <v>-3.7</v>
      </c>
      <c r="O14" s="1">
        <v>2.9478</v>
      </c>
      <c r="P14" s="1">
        <v>3.3607</v>
      </c>
      <c r="Q14" s="1" t="s">
        <v>487</v>
      </c>
      <c r="T14" s="1">
        <v>-1.8875252707415877</v>
      </c>
    </row>
    <row r="15" spans="1:24" ht="23" customHeight="1">
      <c r="A15" s="1" t="s">
        <v>427</v>
      </c>
      <c r="B15" s="1" t="s">
        <v>426</v>
      </c>
      <c r="C15" s="15" t="s">
        <v>425</v>
      </c>
      <c r="D15" s="2" t="s">
        <v>425</v>
      </c>
      <c r="E15" s="11">
        <v>3.8953529027778502</v>
      </c>
      <c r="F15" s="1">
        <v>1.7112764951560701E-2</v>
      </c>
      <c r="G15" s="1">
        <v>0</v>
      </c>
      <c r="H15" s="1">
        <v>0</v>
      </c>
      <c r="I15" s="1">
        <v>3.7039357879258001</v>
      </c>
      <c r="J15" s="1">
        <v>18.490715075449099</v>
      </c>
      <c r="K15" s="1">
        <v>19.667492961665602</v>
      </c>
      <c r="L15" s="1">
        <v>18.1339167232235</v>
      </c>
      <c r="P15" s="1">
        <v>1.0222</v>
      </c>
      <c r="Q15" s="1" t="s">
        <v>488</v>
      </c>
      <c r="R15" s="1">
        <v>2.2927817492278462</v>
      </c>
      <c r="X15" s="1" t="s">
        <v>496</v>
      </c>
    </row>
    <row r="16" spans="1:24" ht="23" customHeight="1">
      <c r="A16" s="1" t="s">
        <v>424</v>
      </c>
      <c r="B16" s="1" t="s">
        <v>423</v>
      </c>
      <c r="C16" s="15" t="s">
        <v>422</v>
      </c>
      <c r="D16" s="2" t="s">
        <v>421</v>
      </c>
      <c r="E16" s="11">
        <v>3.535731859957</v>
      </c>
      <c r="F16" s="1">
        <v>4.0392787351247097E-3</v>
      </c>
      <c r="G16" s="1">
        <v>1.65108325265044</v>
      </c>
      <c r="H16" s="1">
        <v>0</v>
      </c>
      <c r="I16" s="1">
        <v>2.1165347359575999</v>
      </c>
      <c r="J16" s="1">
        <v>21.1322458005132</v>
      </c>
      <c r="K16" s="1">
        <v>8.4289255549995499</v>
      </c>
      <c r="L16" s="1">
        <v>13.9491667101719</v>
      </c>
    </row>
    <row r="17" spans="1:24" ht="23" customHeight="1">
      <c r="A17" s="1" t="s">
        <v>420</v>
      </c>
      <c r="B17" s="1" t="s">
        <v>419</v>
      </c>
      <c r="C17" s="15" t="s">
        <v>418</v>
      </c>
      <c r="D17" s="2" t="s">
        <v>417</v>
      </c>
      <c r="E17" s="11">
        <v>3.4792918512372202</v>
      </c>
      <c r="F17" s="1">
        <v>2.2227107477591899E-2</v>
      </c>
      <c r="G17" s="1">
        <v>1.1007221684336299</v>
      </c>
      <c r="H17" s="1">
        <v>1.8184177370430099</v>
      </c>
      <c r="I17" s="1">
        <v>1.5874010519682</v>
      </c>
      <c r="J17" s="1">
        <v>30.377603338237801</v>
      </c>
      <c r="K17" s="1">
        <v>0</v>
      </c>
      <c r="L17" s="1">
        <v>18.1339167232235</v>
      </c>
      <c r="Q17" s="1" t="s">
        <v>488</v>
      </c>
      <c r="U17" s="1">
        <v>1.7655347463629771</v>
      </c>
      <c r="V17" s="1">
        <v>1.6780719051126378</v>
      </c>
    </row>
    <row r="18" spans="1:24" ht="23" customHeight="1">
      <c r="A18" s="1" t="s">
        <v>416</v>
      </c>
      <c r="B18" s="1" t="s">
        <v>415</v>
      </c>
      <c r="C18" s="15" t="s">
        <v>414</v>
      </c>
      <c r="D18" s="2" t="s">
        <v>28</v>
      </c>
      <c r="E18" s="11">
        <v>3.4751271200982998</v>
      </c>
      <c r="F18" s="1">
        <v>3.2664954524027602E-2</v>
      </c>
      <c r="G18" s="1">
        <v>1.1007221684336299</v>
      </c>
      <c r="H18" s="1">
        <v>0</v>
      </c>
      <c r="I18" s="1">
        <v>10.582673679788</v>
      </c>
      <c r="J18" s="1">
        <v>72.642094939264197</v>
      </c>
      <c r="K18" s="1">
        <v>16.8578511099991</v>
      </c>
      <c r="L18" s="1">
        <v>40.452583459498499</v>
      </c>
      <c r="O18" s="1">
        <v>0.9667</v>
      </c>
      <c r="P18" s="1">
        <v>1.9219999999999999</v>
      </c>
      <c r="Q18" s="1" t="s">
        <v>488</v>
      </c>
      <c r="T18" s="1">
        <v>-2.2630344058337939</v>
      </c>
      <c r="U18" s="1">
        <v>-1.925999418556223</v>
      </c>
    </row>
    <row r="19" spans="1:24" ht="23" customHeight="1">
      <c r="A19" s="1" t="s">
        <v>413</v>
      </c>
      <c r="B19" s="1" t="s">
        <v>412</v>
      </c>
      <c r="C19" s="15" t="s">
        <v>208</v>
      </c>
      <c r="D19" s="2" t="s">
        <v>411</v>
      </c>
      <c r="E19" s="11">
        <v>3.2306432202248301</v>
      </c>
      <c r="F19" s="1">
        <v>3.39684712981198E-2</v>
      </c>
      <c r="G19" s="1">
        <v>2.2014443368672501</v>
      </c>
      <c r="H19" s="1">
        <v>0</v>
      </c>
      <c r="I19" s="1">
        <v>16.403144203671399</v>
      </c>
      <c r="J19" s="1">
        <v>56.792910588879302</v>
      </c>
      <c r="K19" s="1">
        <v>75.860329994995894</v>
      </c>
      <c r="L19" s="1">
        <v>43.242416801532897</v>
      </c>
      <c r="O19" s="1">
        <v>1.2491000000000001</v>
      </c>
      <c r="P19" s="1">
        <v>1.8509</v>
      </c>
      <c r="Q19" s="1" t="s">
        <v>488</v>
      </c>
      <c r="R19" s="1">
        <v>1.1375035237499351</v>
      </c>
      <c r="V19" s="1">
        <v>1.632268215499513</v>
      </c>
      <c r="X19" s="1" t="s">
        <v>497</v>
      </c>
    </row>
    <row r="20" spans="1:24" ht="23" customHeight="1">
      <c r="A20" s="1" t="s">
        <v>410</v>
      </c>
      <c r="B20" s="1" t="s">
        <v>409</v>
      </c>
      <c r="C20" s="15" t="s">
        <v>408</v>
      </c>
      <c r="D20" s="2" t="s">
        <v>407</v>
      </c>
      <c r="E20" s="11">
        <v>3.16963798048898</v>
      </c>
      <c r="F20" s="1">
        <v>3.2664954524027602E-2</v>
      </c>
      <c r="G20" s="1">
        <v>0</v>
      </c>
      <c r="H20" s="1">
        <v>1.2122784913620099</v>
      </c>
      <c r="I20" s="1">
        <v>1.0582673679787999</v>
      </c>
      <c r="J20" s="1">
        <v>5.2830614501283097</v>
      </c>
      <c r="K20" s="1">
        <v>8.4289255549995499</v>
      </c>
      <c r="L20" s="1">
        <v>6.9745833550859597</v>
      </c>
      <c r="Q20" s="1" t="s">
        <v>488</v>
      </c>
      <c r="V20" s="1">
        <v>1.3785116232537298</v>
      </c>
    </row>
    <row r="21" spans="1:24" ht="23" customHeight="1">
      <c r="A21" s="1" t="s">
        <v>406</v>
      </c>
      <c r="B21" s="1" t="s">
        <v>405</v>
      </c>
      <c r="C21" s="15" t="s">
        <v>404</v>
      </c>
      <c r="D21" s="2" t="s">
        <v>28</v>
      </c>
      <c r="E21" s="11">
        <v>3.1405266551036801</v>
      </c>
      <c r="F21" s="1">
        <v>1.5671317137497798E-2</v>
      </c>
      <c r="G21" s="1">
        <v>1.1007221684336299</v>
      </c>
      <c r="H21" s="1">
        <v>0</v>
      </c>
      <c r="I21" s="1">
        <v>3.1748021039364001</v>
      </c>
      <c r="J21" s="1">
        <v>15.849184350384901</v>
      </c>
      <c r="K21" s="1">
        <v>11.2385674066661</v>
      </c>
      <c r="L21" s="1">
        <v>11.159333368137499</v>
      </c>
      <c r="N21" s="1">
        <v>-11.3</v>
      </c>
      <c r="O21" s="1">
        <v>1.4565999999999999</v>
      </c>
      <c r="P21" s="1">
        <v>2.2744</v>
      </c>
      <c r="X21" s="1" t="s">
        <v>498</v>
      </c>
    </row>
    <row r="22" spans="1:24" ht="23" customHeight="1">
      <c r="A22" s="1" t="s">
        <v>403</v>
      </c>
      <c r="B22" s="1" t="s">
        <v>402</v>
      </c>
      <c r="C22" s="15" t="s">
        <v>401</v>
      </c>
      <c r="D22" s="2" t="s">
        <v>400</v>
      </c>
      <c r="E22" s="11">
        <v>2.50641386290294</v>
      </c>
      <c r="F22" s="5">
        <v>6.2092703618637201E-7</v>
      </c>
      <c r="G22" s="1">
        <v>9.9064995159026292</v>
      </c>
      <c r="H22" s="1">
        <v>6.0613924568100401</v>
      </c>
      <c r="I22" s="1">
        <v>8.4661389438303996</v>
      </c>
      <c r="J22" s="1">
        <v>54.151379863815102</v>
      </c>
      <c r="K22" s="1">
        <v>47.763911478330797</v>
      </c>
      <c r="L22" s="1">
        <v>37.662750117464199</v>
      </c>
      <c r="Q22" s="13" t="s">
        <v>489</v>
      </c>
      <c r="U22" s="1">
        <v>1.632268215499513</v>
      </c>
    </row>
    <row r="23" spans="1:24" ht="23" customHeight="1">
      <c r="A23" s="1" t="s">
        <v>399</v>
      </c>
      <c r="B23" s="1" t="s">
        <v>398</v>
      </c>
      <c r="C23" s="15" t="s">
        <v>397</v>
      </c>
      <c r="D23" s="2" t="s">
        <v>396</v>
      </c>
      <c r="E23" s="11">
        <v>2.50064427072122</v>
      </c>
      <c r="F23" s="1">
        <v>2.9061625484430999E-2</v>
      </c>
      <c r="G23" s="1">
        <v>2.2014443368672501</v>
      </c>
      <c r="H23" s="1">
        <v>1.2122784913620099</v>
      </c>
      <c r="I23" s="1">
        <v>12.6992084157456</v>
      </c>
      <c r="J23" s="1">
        <v>31.698368700769802</v>
      </c>
      <c r="K23" s="1">
        <v>30.906060368331701</v>
      </c>
      <c r="L23" s="1">
        <v>29.293250091360999</v>
      </c>
      <c r="N23" s="1">
        <v>4</v>
      </c>
      <c r="O23" s="1">
        <v>4.6637000000000004</v>
      </c>
      <c r="P23" s="1">
        <v>4.4874000000000001</v>
      </c>
      <c r="Q23" s="1" t="s">
        <v>487</v>
      </c>
      <c r="R23" s="1">
        <v>7.8850862252901708</v>
      </c>
      <c r="S23" s="1">
        <v>0.58496250072115619</v>
      </c>
      <c r="T23" s="1">
        <v>3.7224660244710912</v>
      </c>
      <c r="U23" s="1">
        <v>7.1947568544222484</v>
      </c>
      <c r="V23" s="1">
        <v>7.9140860970127234</v>
      </c>
      <c r="X23" s="1" t="s">
        <v>519</v>
      </c>
    </row>
    <row r="24" spans="1:24" ht="23" customHeight="1">
      <c r="A24" s="1" t="s">
        <v>395</v>
      </c>
      <c r="B24" s="1" t="s">
        <v>394</v>
      </c>
      <c r="C24" s="15" t="s">
        <v>393</v>
      </c>
      <c r="D24" s="2" t="s">
        <v>392</v>
      </c>
      <c r="E24" s="11">
        <v>2.3535803347559501</v>
      </c>
      <c r="F24" s="1">
        <v>8.0374144683743598E-3</v>
      </c>
      <c r="G24" s="1">
        <v>1.65108325265044</v>
      </c>
      <c r="H24" s="1">
        <v>4.84911396544803</v>
      </c>
      <c r="I24" s="1">
        <v>3.7039357879258001</v>
      </c>
      <c r="J24" s="1">
        <v>11.8868882627887</v>
      </c>
      <c r="K24" s="1">
        <v>19.667492961665602</v>
      </c>
      <c r="L24" s="1">
        <v>20.923750065257899</v>
      </c>
      <c r="Q24" s="1" t="s">
        <v>488</v>
      </c>
      <c r="U24" s="1">
        <v>1.925999418556223</v>
      </c>
      <c r="V24" s="1">
        <v>1.3219280948873624</v>
      </c>
    </row>
    <row r="25" spans="1:24" ht="23" customHeight="1">
      <c r="A25" s="1" t="s">
        <v>391</v>
      </c>
      <c r="B25" s="1" t="s">
        <v>390</v>
      </c>
      <c r="C25" s="15" t="s">
        <v>389</v>
      </c>
      <c r="D25" s="2" t="s">
        <v>388</v>
      </c>
      <c r="E25" s="11">
        <v>2.0961940982379099</v>
      </c>
      <c r="F25" s="5">
        <v>6.1852763789034995E-11</v>
      </c>
      <c r="G25" s="1">
        <v>19.262637947588399</v>
      </c>
      <c r="H25" s="1">
        <v>23.6394305815592</v>
      </c>
      <c r="I25" s="1">
        <v>20.1070799915972</v>
      </c>
      <c r="J25" s="1">
        <v>93.774340739777401</v>
      </c>
      <c r="K25" s="1">
        <v>95.527822956661495</v>
      </c>
      <c r="L25" s="1">
        <v>80.905166918997097</v>
      </c>
      <c r="X25" s="1" t="s">
        <v>499</v>
      </c>
    </row>
    <row r="26" spans="1:24" ht="23" customHeight="1">
      <c r="A26" s="1" t="s">
        <v>387</v>
      </c>
      <c r="B26" s="1" t="s">
        <v>386</v>
      </c>
      <c r="C26" s="15" t="s">
        <v>385</v>
      </c>
      <c r="D26" s="2" t="s">
        <v>384</v>
      </c>
      <c r="E26" s="11">
        <v>1.845802056795</v>
      </c>
      <c r="F26" s="1">
        <v>1.06142563268134E-2</v>
      </c>
      <c r="G26" s="1">
        <v>6.6043330106017502</v>
      </c>
      <c r="H26" s="1">
        <v>4.2429747197670302</v>
      </c>
      <c r="I26" s="1">
        <v>11.1118073637774</v>
      </c>
      <c r="J26" s="1">
        <v>29.056837975705701</v>
      </c>
      <c r="K26" s="1">
        <v>19.667492961665602</v>
      </c>
      <c r="L26" s="1">
        <v>29.293250091360999</v>
      </c>
    </row>
    <row r="27" spans="1:24" ht="23" customHeight="1">
      <c r="A27" s="1" t="s">
        <v>383</v>
      </c>
      <c r="B27" s="1" t="s">
        <v>382</v>
      </c>
      <c r="C27" s="16" t="s">
        <v>235</v>
      </c>
      <c r="D27" s="2" t="s">
        <v>28</v>
      </c>
      <c r="E27" s="11">
        <v>1.6965723856354999</v>
      </c>
      <c r="F27" s="1">
        <v>1.02648666840947E-2</v>
      </c>
      <c r="G27" s="1">
        <v>6.0539719263849401</v>
      </c>
      <c r="H27" s="1">
        <v>6.0613924568100401</v>
      </c>
      <c r="I27" s="1">
        <v>6.3496042078728001</v>
      </c>
      <c r="J27" s="1">
        <v>21.1322458005132</v>
      </c>
      <c r="K27" s="1">
        <v>16.8578511099991</v>
      </c>
      <c r="L27" s="1">
        <v>20.923750065257899</v>
      </c>
      <c r="X27" s="1" t="s">
        <v>500</v>
      </c>
    </row>
    <row r="28" spans="1:24" ht="23" customHeight="1">
      <c r="A28" s="1" t="s">
        <v>381</v>
      </c>
      <c r="B28" s="1" t="s">
        <v>380</v>
      </c>
      <c r="C28" s="15" t="s">
        <v>379</v>
      </c>
      <c r="D28" s="2" t="s">
        <v>378</v>
      </c>
      <c r="E28" s="11">
        <v>1.6158771092084101</v>
      </c>
      <c r="F28" s="1">
        <v>4.2058689472868201E-4</v>
      </c>
      <c r="G28" s="1">
        <v>13.7590271054203</v>
      </c>
      <c r="H28" s="1">
        <v>12.7289241593011</v>
      </c>
      <c r="I28" s="1">
        <v>14.815743151703201</v>
      </c>
      <c r="J28" s="1">
        <v>46.2267876886227</v>
      </c>
      <c r="K28" s="1">
        <v>44.9542696266642</v>
      </c>
      <c r="L28" s="1">
        <v>36.267833446447</v>
      </c>
      <c r="X28" s="1" t="s">
        <v>501</v>
      </c>
    </row>
    <row r="29" spans="1:24" ht="23" customHeight="1">
      <c r="A29" s="1" t="s">
        <v>377</v>
      </c>
      <c r="B29" s="1" t="s">
        <v>376</v>
      </c>
      <c r="C29" s="15" t="s">
        <v>375</v>
      </c>
      <c r="D29" s="2" t="s">
        <v>374</v>
      </c>
      <c r="E29" s="11">
        <v>1.57856384321893</v>
      </c>
      <c r="F29" s="1">
        <v>2.09226989371173E-3</v>
      </c>
      <c r="G29" s="1">
        <v>26.417332042407001</v>
      </c>
      <c r="H29" s="1">
        <v>38.792911723584297</v>
      </c>
      <c r="I29" s="1">
        <v>18.519678939628999</v>
      </c>
      <c r="J29" s="1">
        <v>99.057402189905702</v>
      </c>
      <c r="K29" s="1">
        <v>70.241046291662897</v>
      </c>
      <c r="L29" s="1">
        <v>78.115333576962698</v>
      </c>
      <c r="X29" s="1" t="s">
        <v>502</v>
      </c>
    </row>
    <row r="30" spans="1:24" ht="23" customHeight="1">
      <c r="A30" s="1" t="s">
        <v>373</v>
      </c>
      <c r="B30" s="1" t="s">
        <v>372</v>
      </c>
      <c r="C30" s="15" t="s">
        <v>371</v>
      </c>
      <c r="D30" s="2" t="s">
        <v>370</v>
      </c>
      <c r="E30" s="11">
        <v>1.48160188702006</v>
      </c>
      <c r="F30" s="5">
        <v>7.4664989099073697E-5</v>
      </c>
      <c r="G30" s="1">
        <v>31.370581800358298</v>
      </c>
      <c r="H30" s="1">
        <v>44.854304180394301</v>
      </c>
      <c r="I30" s="1">
        <v>37.568491563247399</v>
      </c>
      <c r="J30" s="1">
        <v>84.528983202052899</v>
      </c>
      <c r="K30" s="1">
        <v>126.433883324993</v>
      </c>
      <c r="L30" s="1">
        <v>110.198417010358</v>
      </c>
      <c r="Q30" s="1" t="s">
        <v>488</v>
      </c>
      <c r="V30" s="1">
        <v>1.2630344058337937</v>
      </c>
    </row>
    <row r="31" spans="1:24" ht="23" customHeight="1">
      <c r="A31" s="1" t="s">
        <v>369</v>
      </c>
      <c r="B31" s="1" t="s">
        <v>368</v>
      </c>
      <c r="C31" s="15" t="s">
        <v>367</v>
      </c>
      <c r="D31" s="2" t="s">
        <v>366</v>
      </c>
      <c r="E31" s="11">
        <v>1.1518457264372599</v>
      </c>
      <c r="F31" s="1">
        <v>6.8445826574286403E-3</v>
      </c>
      <c r="G31" s="1">
        <v>27.518054210840599</v>
      </c>
      <c r="H31" s="1">
        <v>40.611329460627303</v>
      </c>
      <c r="I31" s="1">
        <v>26.456684199470001</v>
      </c>
      <c r="J31" s="1">
        <v>70.000564214199997</v>
      </c>
      <c r="K31" s="1">
        <v>78.669971846662406</v>
      </c>
      <c r="L31" s="1">
        <v>62.771250195773597</v>
      </c>
    </row>
    <row r="32" spans="1:24" ht="23" customHeight="1">
      <c r="A32" s="1" t="s">
        <v>365</v>
      </c>
      <c r="B32" s="1" t="s">
        <v>364</v>
      </c>
      <c r="C32" s="15" t="s">
        <v>363</v>
      </c>
      <c r="D32" s="2" t="s">
        <v>362</v>
      </c>
      <c r="E32" s="11">
        <v>1.11848260836595</v>
      </c>
      <c r="F32" s="1">
        <v>2.5492189993155099E-3</v>
      </c>
      <c r="G32" s="1">
        <v>45.129608905778603</v>
      </c>
      <c r="H32" s="1">
        <v>40.005190214946303</v>
      </c>
      <c r="I32" s="1">
        <v>32.806288407342798</v>
      </c>
      <c r="J32" s="1">
        <v>75.283625664328298</v>
      </c>
      <c r="K32" s="1">
        <v>84.289255549995502</v>
      </c>
      <c r="L32" s="1">
        <v>96.249250300186205</v>
      </c>
    </row>
    <row r="33" spans="1:24" ht="23" customHeight="1">
      <c r="A33" s="1" t="s">
        <v>361</v>
      </c>
      <c r="B33" s="1" t="s">
        <v>360</v>
      </c>
      <c r="C33" s="15" t="s">
        <v>359</v>
      </c>
      <c r="D33" s="2" t="s">
        <v>358</v>
      </c>
      <c r="E33" s="11">
        <v>1.0145550060931201</v>
      </c>
      <c r="F33" s="1">
        <v>1.7112764951560701E-2</v>
      </c>
      <c r="G33" s="1">
        <v>30.820220716141499</v>
      </c>
      <c r="H33" s="1">
        <v>22.427152090197101</v>
      </c>
      <c r="I33" s="1">
        <v>24.3401494635124</v>
      </c>
      <c r="J33" s="1">
        <v>52.830614501283101</v>
      </c>
      <c r="K33" s="1">
        <v>44.9542696266642</v>
      </c>
      <c r="L33" s="1">
        <v>57.191583511704799</v>
      </c>
      <c r="X33" s="1" t="s">
        <v>503</v>
      </c>
    </row>
    <row r="34" spans="1:24" ht="23" customHeight="1">
      <c r="A34" s="1" t="s">
        <v>357</v>
      </c>
      <c r="B34" s="1" t="s">
        <v>356</v>
      </c>
      <c r="C34" s="15" t="s">
        <v>355</v>
      </c>
      <c r="D34" s="2" t="s">
        <v>354</v>
      </c>
      <c r="E34" s="11">
        <v>1.00410893120808</v>
      </c>
      <c r="F34" s="1">
        <v>2.00009364024243E-4</v>
      </c>
      <c r="G34" s="1">
        <v>87.507412390473206</v>
      </c>
      <c r="H34" s="1">
        <v>78.191962692849501</v>
      </c>
      <c r="I34" s="1">
        <v>94.714929434102501</v>
      </c>
      <c r="J34" s="1">
        <v>153.208782053721</v>
      </c>
      <c r="K34" s="1">
        <v>179.817078506657</v>
      </c>
      <c r="L34" s="1">
        <v>191.10358392935501</v>
      </c>
      <c r="X34" s="1" t="s">
        <v>504</v>
      </c>
    </row>
    <row r="35" spans="1:24" ht="23" customHeight="1">
      <c r="A35" s="1" t="s">
        <v>353</v>
      </c>
      <c r="B35" s="1" t="s">
        <v>352</v>
      </c>
      <c r="C35" s="15" t="s">
        <v>351</v>
      </c>
      <c r="D35" s="2" t="s">
        <v>350</v>
      </c>
      <c r="E35" s="11">
        <v>-1.0114818103080601</v>
      </c>
      <c r="F35" s="1">
        <v>2.42969470857031E-2</v>
      </c>
      <c r="G35" s="1">
        <v>75.399468537703299</v>
      </c>
      <c r="H35" s="1">
        <v>81.222658921254506</v>
      </c>
      <c r="I35" s="1">
        <v>53.971635766918801</v>
      </c>
      <c r="J35" s="1">
        <v>35.660664788366098</v>
      </c>
      <c r="K35" s="1">
        <v>39.334985923331203</v>
      </c>
      <c r="L35" s="1">
        <v>30.688166762378199</v>
      </c>
    </row>
    <row r="36" spans="1:24" ht="23" customHeight="1">
      <c r="A36" s="1" t="s">
        <v>349</v>
      </c>
      <c r="B36" s="1" t="s">
        <v>348</v>
      </c>
      <c r="C36" s="15" t="s">
        <v>347</v>
      </c>
      <c r="D36" s="2" t="s">
        <v>347</v>
      </c>
      <c r="E36" s="11">
        <v>-1.24928126063925</v>
      </c>
      <c r="F36" s="1">
        <v>2.6477240280398599E-2</v>
      </c>
      <c r="G36" s="1">
        <v>31.370581800358298</v>
      </c>
      <c r="H36" s="1">
        <v>28.488544547007201</v>
      </c>
      <c r="I36" s="1">
        <v>33.864555775321598</v>
      </c>
      <c r="J36" s="1">
        <v>13.2076536253208</v>
      </c>
      <c r="K36" s="1">
        <v>14.0482092583326</v>
      </c>
      <c r="L36" s="1">
        <v>12.554250039154701</v>
      </c>
    </row>
    <row r="37" spans="1:24" ht="23" customHeight="1">
      <c r="A37" s="1" t="s">
        <v>346</v>
      </c>
      <c r="B37" s="1" t="s">
        <v>345</v>
      </c>
      <c r="C37" s="15" t="s">
        <v>344</v>
      </c>
      <c r="D37" s="2" t="s">
        <v>343</v>
      </c>
      <c r="E37" s="11">
        <v>-1.3069713608909199</v>
      </c>
      <c r="F37" s="1">
        <v>3.6950870695077201E-2</v>
      </c>
      <c r="G37" s="1">
        <v>47.881414326862703</v>
      </c>
      <c r="H37" s="1">
        <v>38.792911723584297</v>
      </c>
      <c r="I37" s="1">
        <v>39.685026299204999</v>
      </c>
      <c r="J37" s="1">
        <v>25.094541888109401</v>
      </c>
      <c r="K37" s="1">
        <v>5.6192837033330303</v>
      </c>
      <c r="L37" s="1">
        <v>16.7390000522063</v>
      </c>
    </row>
    <row r="38" spans="1:24" ht="23" customHeight="1">
      <c r="A38" s="1" t="s">
        <v>342</v>
      </c>
      <c r="B38" s="1" t="s">
        <v>341</v>
      </c>
      <c r="C38" s="15" t="s">
        <v>340</v>
      </c>
      <c r="D38" s="2" t="s">
        <v>339</v>
      </c>
      <c r="E38" s="11">
        <v>-1.3724755429128099</v>
      </c>
      <c r="F38" s="1">
        <v>1.9562878686513002E-2</v>
      </c>
      <c r="G38" s="1">
        <v>44.028886737344997</v>
      </c>
      <c r="H38" s="1">
        <v>52.127975128566298</v>
      </c>
      <c r="I38" s="1">
        <v>44.976363139099</v>
      </c>
      <c r="J38" s="1">
        <v>21.1322458005132</v>
      </c>
      <c r="K38" s="1">
        <v>5.6192837033330303</v>
      </c>
      <c r="L38" s="1">
        <v>23.713583407292301</v>
      </c>
    </row>
    <row r="39" spans="1:24" ht="23" customHeight="1">
      <c r="A39" s="1" t="s">
        <v>338</v>
      </c>
      <c r="B39" s="1" t="s">
        <v>337</v>
      </c>
      <c r="C39" s="15" t="s">
        <v>336</v>
      </c>
      <c r="D39" s="2" t="s">
        <v>335</v>
      </c>
      <c r="E39" s="11">
        <v>-1.41751973135762</v>
      </c>
      <c r="F39" s="1">
        <v>4.0392787351247097E-3</v>
      </c>
      <c r="G39" s="1">
        <v>157.40327008600801</v>
      </c>
      <c r="H39" s="1">
        <v>104.862089502814</v>
      </c>
      <c r="I39" s="1">
        <v>119.055078897615</v>
      </c>
      <c r="J39" s="1">
        <v>52.830614501283101</v>
      </c>
      <c r="K39" s="1">
        <v>25.286776664998602</v>
      </c>
      <c r="L39" s="1">
        <v>59.981416853739198</v>
      </c>
    </row>
    <row r="40" spans="1:24" ht="23" customHeight="1">
      <c r="A40" s="1" t="s">
        <v>334</v>
      </c>
      <c r="B40" s="1" t="s">
        <v>333</v>
      </c>
      <c r="C40" s="15" t="s">
        <v>332</v>
      </c>
      <c r="D40" s="2" t="s">
        <v>331</v>
      </c>
      <c r="E40" s="11">
        <v>-1.6180432358047501</v>
      </c>
      <c r="F40" s="1">
        <v>2.74459481012071E-2</v>
      </c>
      <c r="G40" s="1">
        <v>52.834664084814001</v>
      </c>
      <c r="H40" s="1">
        <v>24.2455698272402</v>
      </c>
      <c r="I40" s="1">
        <v>35.981090511279199</v>
      </c>
      <c r="J40" s="1">
        <v>10.5661229002566</v>
      </c>
      <c r="K40" s="1">
        <v>8.4289255549995499</v>
      </c>
      <c r="L40" s="1">
        <v>16.7390000522063</v>
      </c>
      <c r="X40" s="1" t="s">
        <v>520</v>
      </c>
    </row>
    <row r="41" spans="1:24" ht="23" customHeight="1">
      <c r="A41" s="1" t="s">
        <v>330</v>
      </c>
      <c r="B41" s="1" t="s">
        <v>329</v>
      </c>
      <c r="C41" s="15" t="s">
        <v>328</v>
      </c>
      <c r="D41" s="2" t="s">
        <v>327</v>
      </c>
      <c r="E41" s="11">
        <v>-1.6480318572981001</v>
      </c>
      <c r="F41" s="1">
        <v>3.2428050934951901E-2</v>
      </c>
      <c r="G41" s="1">
        <v>34.122387221442402</v>
      </c>
      <c r="H41" s="1">
        <v>35.762215495179198</v>
      </c>
      <c r="I41" s="1">
        <v>30.160619987395801</v>
      </c>
      <c r="J41" s="1">
        <v>13.2076536253208</v>
      </c>
      <c r="K41" s="1">
        <v>0</v>
      </c>
      <c r="L41" s="1">
        <v>15.344083381189099</v>
      </c>
    </row>
    <row r="42" spans="1:24" ht="23" customHeight="1">
      <c r="A42" s="1" t="s">
        <v>326</v>
      </c>
      <c r="B42" s="1" t="s">
        <v>325</v>
      </c>
      <c r="C42" s="15" t="s">
        <v>324</v>
      </c>
      <c r="D42" s="2" t="s">
        <v>323</v>
      </c>
      <c r="E42" s="11">
        <v>-1.7949236109645701</v>
      </c>
      <c r="F42" s="1">
        <v>4.6839541968596701E-2</v>
      </c>
      <c r="G42" s="1">
        <v>19.262637947588399</v>
      </c>
      <c r="H42" s="1">
        <v>29.700823038369201</v>
      </c>
      <c r="I42" s="1">
        <v>20.6362136755866</v>
      </c>
      <c r="J42" s="1">
        <v>6.6038268126603796</v>
      </c>
      <c r="K42" s="1">
        <v>0</v>
      </c>
      <c r="L42" s="1">
        <v>11.159333368137499</v>
      </c>
    </row>
    <row r="43" spans="1:24" ht="23" customHeight="1">
      <c r="A43" s="1" t="s">
        <v>322</v>
      </c>
      <c r="B43" s="1" t="s">
        <v>321</v>
      </c>
      <c r="C43" s="15" t="s">
        <v>320</v>
      </c>
      <c r="D43" s="2" t="s">
        <v>319</v>
      </c>
      <c r="E43" s="11">
        <v>-2.0388182157690302</v>
      </c>
      <c r="F43" s="1">
        <v>1.9629530632207001E-2</v>
      </c>
      <c r="G43" s="1">
        <v>27.518054210840599</v>
      </c>
      <c r="H43" s="1">
        <v>19.396455861792099</v>
      </c>
      <c r="I43" s="1">
        <v>23.2818820955336</v>
      </c>
      <c r="J43" s="1">
        <v>9.2453575377245301</v>
      </c>
      <c r="K43" s="1">
        <v>0</v>
      </c>
      <c r="L43" s="1">
        <v>5.5796666840687701</v>
      </c>
    </row>
    <row r="44" spans="1:24" ht="23" customHeight="1">
      <c r="A44" s="1" t="s">
        <v>318</v>
      </c>
      <c r="B44" s="1" t="s">
        <v>317</v>
      </c>
      <c r="C44" s="15" t="s">
        <v>316</v>
      </c>
      <c r="D44" s="2" t="s">
        <v>316</v>
      </c>
      <c r="E44" s="11">
        <v>-2.06857788972972</v>
      </c>
      <c r="F44" s="1">
        <v>8.9064754818519894E-3</v>
      </c>
      <c r="G44" s="1">
        <v>29.169137463491101</v>
      </c>
      <c r="H44" s="1">
        <v>26.063987564283199</v>
      </c>
      <c r="I44" s="1">
        <v>20.1070799915972</v>
      </c>
      <c r="J44" s="1">
        <v>7.9245921751924602</v>
      </c>
      <c r="K44" s="1">
        <v>5.6192837033330303</v>
      </c>
      <c r="L44" s="1">
        <v>4.1847500130515698</v>
      </c>
    </row>
    <row r="45" spans="1:24" ht="23" customHeight="1">
      <c r="A45" s="1" t="s">
        <v>315</v>
      </c>
      <c r="B45" s="1" t="s">
        <v>314</v>
      </c>
      <c r="C45" s="15" t="s">
        <v>313</v>
      </c>
      <c r="D45" s="2" t="s">
        <v>312</v>
      </c>
      <c r="E45" s="11">
        <v>-2.07094583560679</v>
      </c>
      <c r="F45" s="1">
        <v>1.06142563268134E-2</v>
      </c>
      <c r="G45" s="1">
        <v>25.316609873973398</v>
      </c>
      <c r="H45" s="1">
        <v>30.9131015297312</v>
      </c>
      <c r="I45" s="1">
        <v>29.102352619417001</v>
      </c>
      <c r="J45" s="1">
        <v>6.6038268126603796</v>
      </c>
      <c r="K45" s="1">
        <v>0</v>
      </c>
      <c r="L45" s="1">
        <v>11.159333368137499</v>
      </c>
    </row>
    <row r="46" spans="1:24" ht="23" customHeight="1">
      <c r="A46" s="1" t="s">
        <v>311</v>
      </c>
      <c r="B46" s="1" t="s">
        <v>310</v>
      </c>
      <c r="C46" s="15" t="s">
        <v>309</v>
      </c>
      <c r="D46" s="2" t="s">
        <v>308</v>
      </c>
      <c r="E46" s="11">
        <v>-2.0720703116985599</v>
      </c>
      <c r="F46" s="1">
        <v>1.78584209530251E-2</v>
      </c>
      <c r="G46" s="1">
        <v>25.316609873973398</v>
      </c>
      <c r="H46" s="1">
        <v>18.790316616111099</v>
      </c>
      <c r="I46" s="1">
        <v>21.6944810435654</v>
      </c>
      <c r="J46" s="1">
        <v>7.9245921751924602</v>
      </c>
      <c r="K46" s="1">
        <v>0</v>
      </c>
      <c r="L46" s="1">
        <v>5.5796666840687701</v>
      </c>
    </row>
    <row r="47" spans="1:24" ht="23" customHeight="1">
      <c r="A47" s="1" t="s">
        <v>307</v>
      </c>
      <c r="B47" s="1" t="s">
        <v>306</v>
      </c>
      <c r="C47" s="15" t="s">
        <v>305</v>
      </c>
      <c r="D47" s="2" t="s">
        <v>305</v>
      </c>
      <c r="E47" s="11">
        <v>-2.1072830640965501</v>
      </c>
      <c r="F47" s="1">
        <v>1.0693745473583E-2</v>
      </c>
      <c r="G47" s="1">
        <v>22.014443368672499</v>
      </c>
      <c r="H47" s="1">
        <v>27.882405301326202</v>
      </c>
      <c r="I47" s="1">
        <v>21.165347359576</v>
      </c>
      <c r="J47" s="1">
        <v>2.64153072506415</v>
      </c>
      <c r="K47" s="1">
        <v>5.6192837033330303</v>
      </c>
      <c r="L47" s="1">
        <v>8.3695000261031502</v>
      </c>
    </row>
    <row r="48" spans="1:24" ht="23" customHeight="1">
      <c r="A48" s="1" t="s">
        <v>304</v>
      </c>
      <c r="B48" s="1" t="s">
        <v>303</v>
      </c>
      <c r="C48" s="15" t="s">
        <v>302</v>
      </c>
      <c r="D48" s="2" t="s">
        <v>301</v>
      </c>
      <c r="E48" s="11">
        <v>-2.17384088867751</v>
      </c>
      <c r="F48" s="1">
        <v>4.6766173761884702E-3</v>
      </c>
      <c r="G48" s="1">
        <v>42.928164568911399</v>
      </c>
      <c r="H48" s="1">
        <v>29.700823038369201</v>
      </c>
      <c r="I48" s="1">
        <v>28.573218935427601</v>
      </c>
      <c r="J48" s="1">
        <v>3.9622960875962301</v>
      </c>
      <c r="K48" s="1">
        <v>14.0482092583326</v>
      </c>
      <c r="L48" s="1">
        <v>6.9745833550859597</v>
      </c>
    </row>
    <row r="49" spans="1:24" ht="23" customHeight="1">
      <c r="A49" s="1" t="s">
        <v>300</v>
      </c>
      <c r="B49" s="1" t="s">
        <v>299</v>
      </c>
      <c r="C49" s="15" t="s">
        <v>298</v>
      </c>
      <c r="D49" s="2" t="s">
        <v>297</v>
      </c>
      <c r="E49" s="11">
        <v>-2.3966115427949699</v>
      </c>
      <c r="F49" s="1">
        <v>1.7112764951560701E-2</v>
      </c>
      <c r="G49" s="1">
        <v>18.712276863371599</v>
      </c>
      <c r="H49" s="1">
        <v>15.1534811420251</v>
      </c>
      <c r="I49" s="1">
        <v>16.403144203671399</v>
      </c>
      <c r="J49" s="1">
        <v>3.9622960875962301</v>
      </c>
      <c r="K49" s="1">
        <v>0</v>
      </c>
      <c r="L49" s="1">
        <v>4.1847500130515698</v>
      </c>
    </row>
    <row r="50" spans="1:24" ht="23" customHeight="1">
      <c r="A50" s="1" t="s">
        <v>296</v>
      </c>
      <c r="B50" s="1" t="s">
        <v>295</v>
      </c>
      <c r="C50" s="15" t="s">
        <v>294</v>
      </c>
      <c r="D50" s="2" t="s">
        <v>293</v>
      </c>
      <c r="E50" s="11">
        <v>-2.4776287761823599</v>
      </c>
      <c r="F50" s="1">
        <v>3.7036230673405798E-3</v>
      </c>
      <c r="G50" s="1">
        <v>43.478525653128202</v>
      </c>
      <c r="H50" s="1">
        <v>30.306962284050201</v>
      </c>
      <c r="I50" s="1">
        <v>29.631486303406401</v>
      </c>
      <c r="J50" s="1">
        <v>10.5661229002566</v>
      </c>
      <c r="K50" s="1">
        <v>0</v>
      </c>
      <c r="L50" s="1">
        <v>5.5796666840687701</v>
      </c>
      <c r="X50" s="1" t="s">
        <v>521</v>
      </c>
    </row>
    <row r="51" spans="1:24" ht="23" customHeight="1">
      <c r="A51" s="1" t="s">
        <v>292</v>
      </c>
      <c r="B51" s="1" t="s">
        <v>291</v>
      </c>
      <c r="C51" s="15" t="s">
        <v>290</v>
      </c>
      <c r="D51" s="2" t="s">
        <v>289</v>
      </c>
      <c r="E51" s="11">
        <v>-2.5783411113935899</v>
      </c>
      <c r="F51" s="1">
        <v>2.6043800601838099E-2</v>
      </c>
      <c r="G51" s="1">
        <v>20.3633601160221</v>
      </c>
      <c r="H51" s="1">
        <v>10.304367176577101</v>
      </c>
      <c r="I51" s="1">
        <v>16.403144203671399</v>
      </c>
      <c r="J51" s="1">
        <v>3.9622960875962301</v>
      </c>
      <c r="K51" s="1">
        <v>0</v>
      </c>
      <c r="L51" s="1">
        <v>2.7898333420343802</v>
      </c>
    </row>
    <row r="52" spans="1:24" ht="23" customHeight="1">
      <c r="A52" s="1" t="s">
        <v>288</v>
      </c>
      <c r="B52" s="1" t="s">
        <v>287</v>
      </c>
      <c r="C52" s="15" t="s">
        <v>286</v>
      </c>
      <c r="D52" s="2" t="s">
        <v>285</v>
      </c>
      <c r="E52" s="11">
        <v>-2.59509506080538</v>
      </c>
      <c r="F52" s="1">
        <v>2.10167495475855E-3</v>
      </c>
      <c r="G52" s="1">
        <v>29.7194985477079</v>
      </c>
      <c r="H52" s="1">
        <v>32.1253800210932</v>
      </c>
      <c r="I52" s="1">
        <v>24.3401494635124</v>
      </c>
      <c r="J52" s="1">
        <v>6.6038268126603796</v>
      </c>
      <c r="K52" s="1">
        <v>0</v>
      </c>
      <c r="L52" s="1">
        <v>5.5796666840687701</v>
      </c>
    </row>
    <row r="53" spans="1:24" ht="23" customHeight="1">
      <c r="A53" s="1" t="s">
        <v>284</v>
      </c>
      <c r="B53" s="1" t="s">
        <v>283</v>
      </c>
      <c r="C53" s="15" t="s">
        <v>282</v>
      </c>
      <c r="D53" s="2" t="s">
        <v>281</v>
      </c>
      <c r="E53" s="11">
        <v>-2.60668377307563</v>
      </c>
      <c r="F53" s="1">
        <v>8.6744113502814704E-3</v>
      </c>
      <c r="G53" s="1">
        <v>19.812999031805301</v>
      </c>
      <c r="H53" s="1">
        <v>29.700823038369201</v>
      </c>
      <c r="I53" s="1">
        <v>17.990545255639599</v>
      </c>
      <c r="J53" s="1">
        <v>3.9622960875962301</v>
      </c>
      <c r="K53" s="1">
        <v>0</v>
      </c>
      <c r="L53" s="1">
        <v>5.5796666840687701</v>
      </c>
    </row>
    <row r="54" spans="1:24" ht="23" customHeight="1">
      <c r="A54" s="1" t="s">
        <v>280</v>
      </c>
      <c r="B54" s="1" t="s">
        <v>279</v>
      </c>
      <c r="C54" s="15" t="s">
        <v>278</v>
      </c>
      <c r="D54" s="2" t="s">
        <v>277</v>
      </c>
      <c r="E54" s="11">
        <v>-2.67213345372258</v>
      </c>
      <c r="F54" s="1">
        <v>1.149615208886E-2</v>
      </c>
      <c r="G54" s="1">
        <v>331.31737269852101</v>
      </c>
      <c r="H54" s="1">
        <v>264.88285036259902</v>
      </c>
      <c r="I54" s="1">
        <v>273.56211462252003</v>
      </c>
      <c r="J54" s="1">
        <v>18.490715075449099</v>
      </c>
      <c r="K54" s="1">
        <v>8.4289255549995499</v>
      </c>
      <c r="L54" s="1">
        <v>107.408583668324</v>
      </c>
      <c r="N54" s="1">
        <v>6.2</v>
      </c>
      <c r="O54" s="1">
        <v>1.4473</v>
      </c>
      <c r="P54" s="1">
        <v>0.80930000000000002</v>
      </c>
      <c r="Q54" s="1" t="s">
        <v>489</v>
      </c>
      <c r="S54" s="1">
        <v>-1.4854268271702415</v>
      </c>
      <c r="X54" s="1" t="s">
        <v>493</v>
      </c>
    </row>
    <row r="55" spans="1:24" ht="23" customHeight="1">
      <c r="A55" s="1" t="s">
        <v>276</v>
      </c>
      <c r="B55" s="1" t="s">
        <v>275</v>
      </c>
      <c r="C55" s="15" t="s">
        <v>274</v>
      </c>
      <c r="D55" s="2" t="s">
        <v>273</v>
      </c>
      <c r="E55" s="11">
        <v>-2.8080569268156998</v>
      </c>
      <c r="F55" s="1">
        <v>1.06142563268134E-2</v>
      </c>
      <c r="G55" s="1">
        <v>53.385025169030797</v>
      </c>
      <c r="H55" s="1">
        <v>44.854304180394301</v>
      </c>
      <c r="I55" s="1">
        <v>39.685026299204999</v>
      </c>
      <c r="J55" s="1">
        <v>0</v>
      </c>
      <c r="K55" s="1">
        <v>5.6192837033330303</v>
      </c>
      <c r="L55" s="1">
        <v>13.9491667101719</v>
      </c>
      <c r="N55" s="1">
        <v>5.5</v>
      </c>
      <c r="O55" s="1">
        <v>1.0321</v>
      </c>
      <c r="P55" s="1">
        <v>0.60460000000000003</v>
      </c>
      <c r="Q55" s="1" t="s">
        <v>489</v>
      </c>
      <c r="S55" s="1">
        <v>-1.6780719051126378</v>
      </c>
      <c r="X55" s="1" t="s">
        <v>505</v>
      </c>
    </row>
    <row r="56" spans="1:24" ht="23" customHeight="1">
      <c r="A56" s="1" t="s">
        <v>272</v>
      </c>
      <c r="B56" s="1" t="s">
        <v>271</v>
      </c>
      <c r="C56" s="15" t="s">
        <v>270</v>
      </c>
      <c r="D56" s="2" t="s">
        <v>269</v>
      </c>
      <c r="E56" s="11">
        <v>-2.8131435957993198</v>
      </c>
      <c r="F56" s="1">
        <v>1.6169165072136501E-2</v>
      </c>
      <c r="G56" s="1">
        <v>15.410110358070799</v>
      </c>
      <c r="H56" s="1">
        <v>16.9718988790681</v>
      </c>
      <c r="I56" s="1">
        <v>12.6992084157456</v>
      </c>
      <c r="J56" s="1">
        <v>2.64153072506415</v>
      </c>
      <c r="K56" s="1">
        <v>0</v>
      </c>
      <c r="L56" s="1">
        <v>2.7898333420343802</v>
      </c>
    </row>
    <row r="57" spans="1:24" ht="23" customHeight="1">
      <c r="A57" s="1" t="s">
        <v>268</v>
      </c>
      <c r="B57" s="1" t="s">
        <v>267</v>
      </c>
      <c r="C57" s="15" t="s">
        <v>266</v>
      </c>
      <c r="D57" s="2" t="s">
        <v>265</v>
      </c>
      <c r="E57" s="11">
        <v>-2.9335308997488698</v>
      </c>
      <c r="F57" s="1">
        <v>1.3243266739604801E-3</v>
      </c>
      <c r="G57" s="1">
        <v>29.7194985477079</v>
      </c>
      <c r="H57" s="1">
        <v>26.063987564283199</v>
      </c>
      <c r="I57" s="1">
        <v>29.631486303406401</v>
      </c>
      <c r="J57" s="1">
        <v>2.64153072506415</v>
      </c>
      <c r="K57" s="1">
        <v>0</v>
      </c>
      <c r="L57" s="1">
        <v>6.9745833550859597</v>
      </c>
    </row>
    <row r="58" spans="1:24" ht="23" customHeight="1">
      <c r="A58" s="1" t="s">
        <v>264</v>
      </c>
      <c r="B58" s="1" t="s">
        <v>263</v>
      </c>
      <c r="C58" s="15" t="s">
        <v>262</v>
      </c>
      <c r="D58" s="2" t="s">
        <v>261</v>
      </c>
      <c r="E58" s="11">
        <v>-2.9350561770907801</v>
      </c>
      <c r="F58" s="1">
        <v>4.0408071721035499E-2</v>
      </c>
      <c r="G58" s="1">
        <v>11.5575827685531</v>
      </c>
      <c r="H58" s="1">
        <v>10.304367176577101</v>
      </c>
      <c r="I58" s="1">
        <v>14.815743151703201</v>
      </c>
      <c r="J58" s="1">
        <v>0</v>
      </c>
      <c r="K58" s="1">
        <v>0</v>
      </c>
      <c r="L58" s="1">
        <v>4.1847500130515698</v>
      </c>
    </row>
    <row r="59" spans="1:24" ht="23" customHeight="1">
      <c r="A59" s="1" t="s">
        <v>260</v>
      </c>
      <c r="B59" s="1" t="s">
        <v>259</v>
      </c>
      <c r="C59" s="15" t="s">
        <v>258</v>
      </c>
      <c r="D59" s="2" t="s">
        <v>257</v>
      </c>
      <c r="E59" s="11">
        <v>-3.05024351268117</v>
      </c>
      <c r="F59" s="1">
        <v>9.7012598842351905E-3</v>
      </c>
      <c r="G59" s="1">
        <v>19.262637947588399</v>
      </c>
      <c r="H59" s="1">
        <v>20.608734353154102</v>
      </c>
      <c r="I59" s="1">
        <v>13.228342099735</v>
      </c>
      <c r="J59" s="1">
        <v>2.64153072506415</v>
      </c>
      <c r="K59" s="1">
        <v>0</v>
      </c>
      <c r="L59" s="1">
        <v>2.7898333420343802</v>
      </c>
    </row>
    <row r="60" spans="1:24" ht="23" customHeight="1">
      <c r="A60" s="1" t="s">
        <v>256</v>
      </c>
      <c r="B60" s="1" t="s">
        <v>255</v>
      </c>
      <c r="C60" s="15" t="s">
        <v>254</v>
      </c>
      <c r="D60" s="2" t="s">
        <v>253</v>
      </c>
      <c r="E60" s="11">
        <v>-3.0870838826531402</v>
      </c>
      <c r="F60" s="1">
        <v>2.7592669542697301E-2</v>
      </c>
      <c r="G60" s="1">
        <v>11.007221684336301</v>
      </c>
      <c r="H60" s="1">
        <v>14.547341896344101</v>
      </c>
      <c r="I60" s="1">
        <v>14.815743151703201</v>
      </c>
      <c r="J60" s="1">
        <v>3.9622960875962301</v>
      </c>
      <c r="K60" s="1">
        <v>0</v>
      </c>
      <c r="L60" s="1">
        <v>0</v>
      </c>
    </row>
    <row r="61" spans="1:24" ht="23" customHeight="1">
      <c r="A61" s="1" t="s">
        <v>252</v>
      </c>
      <c r="B61" s="1" t="s">
        <v>251</v>
      </c>
      <c r="C61" s="15" t="s">
        <v>250</v>
      </c>
      <c r="D61" s="2" t="s">
        <v>249</v>
      </c>
      <c r="E61" s="11">
        <v>-3.1601982370359201</v>
      </c>
      <c r="F61" s="5">
        <v>2.9015629240492601E-6</v>
      </c>
      <c r="G61" s="1">
        <v>48.431775411079499</v>
      </c>
      <c r="H61" s="1">
        <v>65.463038533548399</v>
      </c>
      <c r="I61" s="1">
        <v>56.088170502876402</v>
      </c>
      <c r="J61" s="1">
        <v>6.6038268126603796</v>
      </c>
      <c r="K61" s="1">
        <v>0</v>
      </c>
      <c r="L61" s="1">
        <v>9.7644166971203408</v>
      </c>
    </row>
    <row r="62" spans="1:24" ht="23" customHeight="1">
      <c r="A62" s="1" t="s">
        <v>248</v>
      </c>
      <c r="B62" s="1" t="s">
        <v>247</v>
      </c>
      <c r="C62" s="15" t="s">
        <v>246</v>
      </c>
      <c r="D62" s="2" t="s">
        <v>245</v>
      </c>
      <c r="E62" s="11">
        <v>-3.17496432042631</v>
      </c>
      <c r="F62" s="1">
        <v>4.3994616069091101E-2</v>
      </c>
      <c r="G62" s="1">
        <v>10.4568606001194</v>
      </c>
      <c r="H62" s="1">
        <v>8.4859494395340604</v>
      </c>
      <c r="I62" s="1">
        <v>10.582673679788</v>
      </c>
      <c r="J62" s="1">
        <v>0</v>
      </c>
      <c r="K62" s="1">
        <v>0</v>
      </c>
      <c r="L62" s="1">
        <v>2.7898333420343802</v>
      </c>
      <c r="X62" s="1" t="s">
        <v>506</v>
      </c>
    </row>
    <row r="63" spans="1:24" ht="23" customHeight="1">
      <c r="A63" s="1" t="s">
        <v>244</v>
      </c>
      <c r="B63" s="1" t="s">
        <v>243</v>
      </c>
      <c r="C63" s="15" t="s">
        <v>242</v>
      </c>
      <c r="D63" s="2" t="s">
        <v>241</v>
      </c>
      <c r="E63" s="11">
        <v>-3.2663814683879702</v>
      </c>
      <c r="F63" s="1">
        <v>1.58381770031246E-2</v>
      </c>
      <c r="G63" s="1">
        <v>16.510832526504402</v>
      </c>
      <c r="H63" s="1">
        <v>15.1534811420251</v>
      </c>
      <c r="I63" s="1">
        <v>14.2866094677138</v>
      </c>
      <c r="J63" s="1">
        <v>3.9622960875962301</v>
      </c>
      <c r="K63" s="1">
        <v>0</v>
      </c>
      <c r="L63" s="1">
        <v>0</v>
      </c>
      <c r="O63" s="1">
        <v>1.1561999999999999</v>
      </c>
      <c r="P63" s="1">
        <v>-0.34820000000000001</v>
      </c>
      <c r="Q63" s="1" t="s">
        <v>488</v>
      </c>
      <c r="R63" s="1">
        <v>-1.4329594072761063</v>
      </c>
      <c r="V63" s="1">
        <v>-1.8875252707415877</v>
      </c>
    </row>
    <row r="64" spans="1:24" ht="23" customHeight="1">
      <c r="A64" s="1" t="s">
        <v>240</v>
      </c>
      <c r="B64" s="1" t="s">
        <v>239</v>
      </c>
      <c r="C64" s="15" t="s">
        <v>238</v>
      </c>
      <c r="D64" s="2" t="e">
        <v>#N/A</v>
      </c>
      <c r="E64" s="11">
        <v>-3.4059242778373902</v>
      </c>
      <c r="F64" s="1">
        <v>3.5142664432223402E-3</v>
      </c>
      <c r="G64" s="1">
        <v>28.618776379274301</v>
      </c>
      <c r="H64" s="1">
        <v>26.063987564283199</v>
      </c>
      <c r="I64" s="1">
        <v>29.631486303406401</v>
      </c>
      <c r="J64" s="1">
        <v>0</v>
      </c>
      <c r="K64" s="1">
        <v>0</v>
      </c>
      <c r="L64" s="1">
        <v>6.9745833550859597</v>
      </c>
    </row>
    <row r="65" spans="1:24" ht="23" customHeight="1">
      <c r="A65" s="1" t="s">
        <v>237</v>
      </c>
      <c r="B65" s="1" t="s">
        <v>236</v>
      </c>
      <c r="C65" s="16" t="s">
        <v>235</v>
      </c>
      <c r="D65" s="2" t="s">
        <v>234</v>
      </c>
      <c r="E65" s="11">
        <v>-3.6070375500628802</v>
      </c>
      <c r="F65" s="1">
        <v>5.6822744641496399E-3</v>
      </c>
      <c r="G65" s="1">
        <v>21.464082284455699</v>
      </c>
      <c r="H65" s="1">
        <v>20.608734353154102</v>
      </c>
      <c r="I65" s="1">
        <v>16.932277887660799</v>
      </c>
      <c r="J65" s="1">
        <v>0</v>
      </c>
      <c r="K65" s="1">
        <v>0</v>
      </c>
      <c r="L65" s="1">
        <v>4.1847500130515698</v>
      </c>
      <c r="N65" s="1">
        <v>2.9</v>
      </c>
      <c r="O65" s="1">
        <v>1.0770999999999999</v>
      </c>
      <c r="P65" s="1">
        <v>0.71499999999999997</v>
      </c>
      <c r="X65" s="1" t="s">
        <v>507</v>
      </c>
    </row>
    <row r="66" spans="1:24" ht="23" customHeight="1">
      <c r="A66" s="1" t="s">
        <v>233</v>
      </c>
      <c r="B66" s="1" t="s">
        <v>232</v>
      </c>
      <c r="C66" s="15" t="s">
        <v>231</v>
      </c>
      <c r="D66" s="2" t="s">
        <v>230</v>
      </c>
      <c r="E66" s="11">
        <v>-3.62922666252009</v>
      </c>
      <c r="F66" s="1">
        <v>1.9518654227173401E-2</v>
      </c>
      <c r="G66" s="1">
        <v>15.410110358070799</v>
      </c>
      <c r="H66" s="1">
        <v>9.6982279308960599</v>
      </c>
      <c r="I66" s="1">
        <v>15.344876835692601</v>
      </c>
      <c r="J66" s="1">
        <v>0</v>
      </c>
      <c r="K66" s="1">
        <v>0</v>
      </c>
      <c r="L66" s="1">
        <v>2.7898333420343802</v>
      </c>
      <c r="X66" s="1" t="s">
        <v>522</v>
      </c>
    </row>
    <row r="67" spans="1:24" ht="23" customHeight="1">
      <c r="A67" s="1" t="s">
        <v>229</v>
      </c>
      <c r="B67" s="1" t="s">
        <v>228</v>
      </c>
      <c r="C67" s="15" t="s">
        <v>227</v>
      </c>
      <c r="D67" s="2" t="s">
        <v>227</v>
      </c>
      <c r="E67" s="11">
        <v>-3.6299200051487999</v>
      </c>
      <c r="F67" s="1">
        <v>2.8100907191962099E-3</v>
      </c>
      <c r="G67" s="1">
        <v>46.780692158429098</v>
      </c>
      <c r="H67" s="1">
        <v>38.186772477903297</v>
      </c>
      <c r="I67" s="1">
        <v>49.738566295003601</v>
      </c>
      <c r="J67" s="1">
        <v>0</v>
      </c>
      <c r="K67" s="1">
        <v>0</v>
      </c>
      <c r="L67" s="1">
        <v>9.7644166971203408</v>
      </c>
      <c r="N67" s="1">
        <v>5.3</v>
      </c>
      <c r="O67" s="1">
        <v>1.2157</v>
      </c>
      <c r="P67" s="1">
        <v>0.66349999999999998</v>
      </c>
      <c r="X67" s="1" t="s">
        <v>508</v>
      </c>
    </row>
    <row r="68" spans="1:24" ht="23" customHeight="1">
      <c r="A68" s="1" t="s">
        <v>226</v>
      </c>
      <c r="B68" s="1" t="s">
        <v>225</v>
      </c>
      <c r="C68" s="15" t="s">
        <v>224</v>
      </c>
      <c r="D68" s="2" t="s">
        <v>223</v>
      </c>
      <c r="E68" s="11">
        <v>-3.9896009610146002</v>
      </c>
      <c r="F68" s="1">
        <v>4.9025953272923702E-2</v>
      </c>
      <c r="G68" s="1">
        <v>4.9532497579513102</v>
      </c>
      <c r="H68" s="1">
        <v>5.4552532111290404</v>
      </c>
      <c r="I68" s="1">
        <v>4.7622031559045999</v>
      </c>
      <c r="J68" s="1">
        <v>0</v>
      </c>
      <c r="K68" s="1">
        <v>0</v>
      </c>
      <c r="L68" s="1">
        <v>0</v>
      </c>
      <c r="O68" s="1">
        <v>0.95079999999999998</v>
      </c>
      <c r="P68" s="1">
        <v>-0.36609999999999998</v>
      </c>
    </row>
    <row r="69" spans="1:24" ht="23" customHeight="1">
      <c r="A69" s="1" t="s">
        <v>222</v>
      </c>
      <c r="B69" s="1" t="s">
        <v>221</v>
      </c>
      <c r="C69" s="15" t="s">
        <v>220</v>
      </c>
      <c r="D69" s="2" t="s">
        <v>219</v>
      </c>
      <c r="E69" s="11">
        <v>-4.0838076127448497</v>
      </c>
      <c r="F69" s="5">
        <v>6.3099029644007897E-5</v>
      </c>
      <c r="G69" s="1">
        <v>51.733941916380402</v>
      </c>
      <c r="H69" s="1">
        <v>48.4911396544803</v>
      </c>
      <c r="I69" s="1">
        <v>61.379507342770403</v>
      </c>
      <c r="J69" s="1">
        <v>0</v>
      </c>
      <c r="K69" s="1">
        <v>0</v>
      </c>
      <c r="L69" s="1">
        <v>8.3695000261031502</v>
      </c>
      <c r="O69" s="1">
        <v>3.0344000000000002</v>
      </c>
      <c r="P69" s="1">
        <v>0.1895</v>
      </c>
      <c r="X69" s="1" t="s">
        <v>509</v>
      </c>
    </row>
    <row r="70" spans="1:24" ht="23" customHeight="1">
      <c r="A70" s="1" t="s">
        <v>218</v>
      </c>
      <c r="B70" s="1" t="s">
        <v>217</v>
      </c>
      <c r="C70" s="15" t="s">
        <v>216</v>
      </c>
      <c r="D70" s="2" t="s">
        <v>215</v>
      </c>
      <c r="E70" s="11">
        <v>-4.0851333931610503</v>
      </c>
      <c r="F70" s="1">
        <v>4.0298063501584498E-2</v>
      </c>
      <c r="G70" s="1">
        <v>6.0539719263849401</v>
      </c>
      <c r="H70" s="1">
        <v>4.84911396544803</v>
      </c>
      <c r="I70" s="1">
        <v>5.2913368398939999</v>
      </c>
      <c r="J70" s="1">
        <v>0</v>
      </c>
      <c r="K70" s="1">
        <v>0</v>
      </c>
      <c r="L70" s="1">
        <v>0</v>
      </c>
      <c r="X70" s="1" t="s">
        <v>510</v>
      </c>
    </row>
    <row r="71" spans="1:24" ht="23" customHeight="1">
      <c r="A71" s="1" t="s">
        <v>214</v>
      </c>
      <c r="B71" s="1" t="s">
        <v>213</v>
      </c>
      <c r="C71" s="15" t="s">
        <v>212</v>
      </c>
      <c r="D71" s="2" t="s">
        <v>211</v>
      </c>
      <c r="E71" s="11">
        <v>-4.1302766768797303</v>
      </c>
      <c r="F71" s="1">
        <v>3.6206655476973403E-2</v>
      </c>
      <c r="G71" s="1">
        <v>5.50361084216813</v>
      </c>
      <c r="H71" s="1">
        <v>4.84911396544803</v>
      </c>
      <c r="I71" s="1">
        <v>6.3496042078728001</v>
      </c>
      <c r="J71" s="1">
        <v>0</v>
      </c>
      <c r="K71" s="1">
        <v>0</v>
      </c>
      <c r="L71" s="1">
        <v>0</v>
      </c>
      <c r="O71" s="1">
        <v>1.1755</v>
      </c>
      <c r="P71" s="1">
        <v>0.21310000000000001</v>
      </c>
      <c r="X71" s="1" t="s">
        <v>511</v>
      </c>
    </row>
    <row r="72" spans="1:24" ht="23" customHeight="1">
      <c r="A72" s="1" t="s">
        <v>210</v>
      </c>
      <c r="B72" s="1" t="s">
        <v>209</v>
      </c>
      <c r="C72" s="15" t="s">
        <v>208</v>
      </c>
      <c r="D72" s="2" t="s">
        <v>207</v>
      </c>
      <c r="E72" s="11">
        <v>-4.1318747876888597</v>
      </c>
      <c r="F72" s="1">
        <v>3.5841380294658297E-2</v>
      </c>
      <c r="G72" s="1">
        <v>6.0539719263849401</v>
      </c>
      <c r="H72" s="1">
        <v>4.84911396544803</v>
      </c>
      <c r="I72" s="1">
        <v>5.8204705238834</v>
      </c>
      <c r="J72" s="1">
        <v>0</v>
      </c>
      <c r="K72" s="1">
        <v>0</v>
      </c>
      <c r="L72" s="1">
        <v>0</v>
      </c>
      <c r="X72" s="1" t="s">
        <v>523</v>
      </c>
    </row>
    <row r="73" spans="1:24" ht="23" customHeight="1">
      <c r="A73" s="1" t="s">
        <v>206</v>
      </c>
      <c r="B73" s="1" t="s">
        <v>205</v>
      </c>
      <c r="C73" s="16" t="s">
        <v>204</v>
      </c>
      <c r="D73" s="2" t="s">
        <v>203</v>
      </c>
      <c r="E73" s="11">
        <v>-4.13237005940021</v>
      </c>
      <c r="F73" s="1">
        <v>4.68398538795591E-2</v>
      </c>
      <c r="G73" s="1">
        <v>8.2554162632521901</v>
      </c>
      <c r="H73" s="1">
        <v>4.2429747197670302</v>
      </c>
      <c r="I73" s="1">
        <v>4.2330694719151998</v>
      </c>
      <c r="J73" s="1">
        <v>0</v>
      </c>
      <c r="K73" s="1">
        <v>0</v>
      </c>
      <c r="L73" s="1">
        <v>0</v>
      </c>
    </row>
    <row r="74" spans="1:24" ht="23" customHeight="1">
      <c r="A74" s="1" t="s">
        <v>202</v>
      </c>
      <c r="B74" s="1" t="s">
        <v>201</v>
      </c>
      <c r="C74" s="15" t="s">
        <v>200</v>
      </c>
      <c r="D74" s="2" t="s">
        <v>200</v>
      </c>
      <c r="E74" s="11">
        <v>-4.1368682944261401</v>
      </c>
      <c r="F74" s="1">
        <v>4.0724933394033103E-2</v>
      </c>
      <c r="G74" s="1">
        <v>3.85252758951769</v>
      </c>
      <c r="H74" s="1">
        <v>6.0613924568100401</v>
      </c>
      <c r="I74" s="1">
        <v>6.8787378918622002</v>
      </c>
      <c r="J74" s="1">
        <v>0</v>
      </c>
      <c r="K74" s="1">
        <v>0</v>
      </c>
      <c r="L74" s="1">
        <v>0</v>
      </c>
      <c r="X74" s="1" t="s">
        <v>512</v>
      </c>
    </row>
    <row r="75" spans="1:24" ht="23" customHeight="1">
      <c r="A75" s="1" t="s">
        <v>199</v>
      </c>
      <c r="B75" s="1" t="s">
        <v>198</v>
      </c>
      <c r="C75" s="15" t="s">
        <v>197</v>
      </c>
      <c r="D75" s="2" t="s">
        <v>196</v>
      </c>
      <c r="E75" s="11">
        <v>-4.1572874808927596</v>
      </c>
      <c r="F75" s="1">
        <v>4.0408071721035499E-2</v>
      </c>
      <c r="G75" s="1">
        <v>4.9532497579513102</v>
      </c>
      <c r="H75" s="1">
        <v>7.87981019385305</v>
      </c>
      <c r="I75" s="1">
        <v>4.2330694719151998</v>
      </c>
      <c r="J75" s="1">
        <v>0</v>
      </c>
      <c r="K75" s="1">
        <v>0</v>
      </c>
      <c r="L75" s="1">
        <v>0</v>
      </c>
    </row>
    <row r="76" spans="1:24" ht="23" customHeight="1">
      <c r="A76" s="1" t="s">
        <v>195</v>
      </c>
      <c r="B76" s="1" t="s">
        <v>194</v>
      </c>
      <c r="C76" s="15" t="s">
        <v>193</v>
      </c>
      <c r="D76" s="2" t="s">
        <v>192</v>
      </c>
      <c r="E76" s="11">
        <v>-4.1826515913418296</v>
      </c>
      <c r="F76" s="1">
        <v>3.1323662063399899E-2</v>
      </c>
      <c r="G76" s="1">
        <v>6.0539719263849401</v>
      </c>
      <c r="H76" s="1">
        <v>5.4552532111290404</v>
      </c>
      <c r="I76" s="1">
        <v>5.8204705238834</v>
      </c>
      <c r="J76" s="1">
        <v>0</v>
      </c>
      <c r="K76" s="1">
        <v>0</v>
      </c>
      <c r="L76" s="1">
        <v>0</v>
      </c>
      <c r="X76" s="1" t="s">
        <v>524</v>
      </c>
    </row>
    <row r="77" spans="1:24" ht="23" customHeight="1">
      <c r="A77" s="1" t="s">
        <v>191</v>
      </c>
      <c r="B77" s="1" t="s">
        <v>190</v>
      </c>
      <c r="C77" s="15" t="s">
        <v>189</v>
      </c>
      <c r="D77" s="2" t="s">
        <v>188</v>
      </c>
      <c r="E77" s="11">
        <v>-4.2016564181376399</v>
      </c>
      <c r="F77" s="1">
        <v>3.4863405328040602E-2</v>
      </c>
      <c r="G77" s="1">
        <v>4.9532497579513102</v>
      </c>
      <c r="H77" s="1">
        <v>7.87981019385305</v>
      </c>
      <c r="I77" s="1">
        <v>4.7622031559045999</v>
      </c>
      <c r="J77" s="1">
        <v>0</v>
      </c>
      <c r="K77" s="1">
        <v>0</v>
      </c>
      <c r="L77" s="1">
        <v>0</v>
      </c>
    </row>
    <row r="78" spans="1:24" ht="23" customHeight="1">
      <c r="A78" s="1" t="s">
        <v>187</v>
      </c>
      <c r="B78" s="1" t="s">
        <v>186</v>
      </c>
      <c r="C78" s="15" t="s">
        <v>185</v>
      </c>
      <c r="D78" s="2" t="s">
        <v>184</v>
      </c>
      <c r="E78" s="11">
        <v>-4.2169392665377101</v>
      </c>
      <c r="F78" s="1">
        <v>4.0392787351247097E-3</v>
      </c>
      <c r="G78" s="1">
        <v>20.3633601160221</v>
      </c>
      <c r="H78" s="1">
        <v>24.851709072921199</v>
      </c>
      <c r="I78" s="1">
        <v>15.874010519682001</v>
      </c>
      <c r="J78" s="1">
        <v>0</v>
      </c>
      <c r="K78" s="1">
        <v>0</v>
      </c>
      <c r="L78" s="1">
        <v>2.7898333420343802</v>
      </c>
    </row>
    <row r="79" spans="1:24" ht="23" customHeight="1">
      <c r="A79" s="1" t="s">
        <v>183</v>
      </c>
      <c r="B79" s="1" t="s">
        <v>182</v>
      </c>
      <c r="C79" s="16" t="s">
        <v>181</v>
      </c>
      <c r="D79" s="2" t="s">
        <v>180</v>
      </c>
      <c r="E79" s="11">
        <v>-4.23233818813911</v>
      </c>
      <c r="F79" s="1">
        <v>3.4863405328040602E-2</v>
      </c>
      <c r="G79" s="1">
        <v>8.2554162632521901</v>
      </c>
      <c r="H79" s="1">
        <v>5.4552532111290404</v>
      </c>
      <c r="I79" s="1">
        <v>4.2330694719151998</v>
      </c>
      <c r="J79" s="1">
        <v>0</v>
      </c>
      <c r="K79" s="1">
        <v>0</v>
      </c>
      <c r="L79" s="1">
        <v>0</v>
      </c>
    </row>
    <row r="80" spans="1:24" ht="23" customHeight="1">
      <c r="A80" s="1" t="s">
        <v>179</v>
      </c>
      <c r="B80" s="1" t="s">
        <v>178</v>
      </c>
      <c r="C80" s="16" t="s">
        <v>177</v>
      </c>
      <c r="D80" s="2" t="s">
        <v>176</v>
      </c>
      <c r="E80" s="11">
        <v>-4.2664844743822998</v>
      </c>
      <c r="F80" s="1">
        <v>2.82126826466274E-2</v>
      </c>
      <c r="G80" s="1">
        <v>7.1546940948185602</v>
      </c>
      <c r="H80" s="1">
        <v>4.84911396544803</v>
      </c>
      <c r="I80" s="1">
        <v>6.3496042078728001</v>
      </c>
      <c r="J80" s="1">
        <v>0</v>
      </c>
      <c r="K80" s="1">
        <v>0</v>
      </c>
      <c r="L80" s="1">
        <v>0</v>
      </c>
    </row>
    <row r="81" spans="1:24" ht="23" customHeight="1">
      <c r="A81" s="1" t="s">
        <v>175</v>
      </c>
      <c r="B81" s="1" t="s">
        <v>174</v>
      </c>
      <c r="C81" s="15" t="s">
        <v>173</v>
      </c>
      <c r="D81" s="2" t="s">
        <v>172</v>
      </c>
      <c r="E81" s="11">
        <v>-4.2725412782568597</v>
      </c>
      <c r="F81" s="1">
        <v>2.7592669542697301E-2</v>
      </c>
      <c r="G81" s="1">
        <v>5.50361084216813</v>
      </c>
      <c r="H81" s="1">
        <v>6.0613924568100401</v>
      </c>
      <c r="I81" s="1">
        <v>6.8787378918622002</v>
      </c>
      <c r="J81" s="1">
        <v>0</v>
      </c>
      <c r="K81" s="1">
        <v>0</v>
      </c>
      <c r="L81" s="1">
        <v>0</v>
      </c>
      <c r="N81" s="1">
        <v>2.7</v>
      </c>
      <c r="O81" s="1">
        <v>1.5156000000000001</v>
      </c>
      <c r="P81" s="1">
        <v>6.4399999999999999E-2</v>
      </c>
      <c r="X81" s="1" t="s">
        <v>513</v>
      </c>
    </row>
    <row r="82" spans="1:24" ht="23" customHeight="1">
      <c r="A82" s="1" t="s">
        <v>171</v>
      </c>
      <c r="B82" s="1" t="s">
        <v>170</v>
      </c>
      <c r="C82" s="15" t="s">
        <v>169</v>
      </c>
      <c r="D82" s="2" t="s">
        <v>169</v>
      </c>
      <c r="E82" s="11">
        <v>-4.2820352412640297</v>
      </c>
      <c r="F82" s="1">
        <v>2.80587505282823E-2</v>
      </c>
      <c r="G82" s="1">
        <v>7.1546940948185602</v>
      </c>
      <c r="H82" s="1">
        <v>6.6675317024910399</v>
      </c>
      <c r="I82" s="1">
        <v>4.7622031559045999</v>
      </c>
      <c r="J82" s="1">
        <v>0</v>
      </c>
      <c r="K82" s="1">
        <v>0</v>
      </c>
      <c r="L82" s="1">
        <v>0</v>
      </c>
    </row>
    <row r="83" spans="1:24" ht="23" customHeight="1">
      <c r="A83" s="1" t="s">
        <v>168</v>
      </c>
      <c r="B83" s="1" t="s">
        <v>167</v>
      </c>
      <c r="C83" s="15" t="s">
        <v>166</v>
      </c>
      <c r="D83" s="2" t="s">
        <v>166</v>
      </c>
      <c r="E83" s="11">
        <v>-4.2948990189453502</v>
      </c>
      <c r="F83" s="1">
        <v>3.0660435363927901E-2</v>
      </c>
      <c r="G83" s="1">
        <v>6.0539719263849401</v>
      </c>
      <c r="H83" s="1">
        <v>8.4859494395340604</v>
      </c>
      <c r="I83" s="1">
        <v>4.2330694719151998</v>
      </c>
      <c r="J83" s="1">
        <v>0</v>
      </c>
      <c r="K83" s="1">
        <v>0</v>
      </c>
      <c r="L83" s="1">
        <v>0</v>
      </c>
    </row>
    <row r="84" spans="1:24" ht="23" customHeight="1">
      <c r="A84" s="1" t="s">
        <v>165</v>
      </c>
      <c r="B84" s="1" t="s">
        <v>164</v>
      </c>
      <c r="C84" s="15" t="s">
        <v>163</v>
      </c>
      <c r="D84" s="2" t="s">
        <v>162</v>
      </c>
      <c r="E84" s="11">
        <v>-4.32091811500245</v>
      </c>
      <c r="F84" s="1">
        <v>2.8016389822082401E-2</v>
      </c>
      <c r="G84" s="1">
        <v>4.4028886737345001</v>
      </c>
      <c r="H84" s="1">
        <v>7.2736709481720503</v>
      </c>
      <c r="I84" s="1">
        <v>7.4078715758516003</v>
      </c>
      <c r="J84" s="1">
        <v>0</v>
      </c>
      <c r="K84" s="1">
        <v>0</v>
      </c>
      <c r="L84" s="1">
        <v>0</v>
      </c>
      <c r="O84" s="1">
        <v>2.6496</v>
      </c>
      <c r="P84" s="1">
        <v>0.19270000000000001</v>
      </c>
      <c r="X84" s="1" t="s">
        <v>514</v>
      </c>
    </row>
    <row r="85" spans="1:24" ht="23" customHeight="1">
      <c r="A85" s="1" t="s">
        <v>161</v>
      </c>
      <c r="B85" s="1" t="s">
        <v>160</v>
      </c>
      <c r="C85" s="15" t="s">
        <v>159</v>
      </c>
      <c r="D85" s="2" t="s">
        <v>159</v>
      </c>
      <c r="E85" s="11">
        <v>-4.32365247327128</v>
      </c>
      <c r="F85" s="1">
        <v>2.52419060038192E-2</v>
      </c>
      <c r="G85" s="1">
        <v>5.50361084216813</v>
      </c>
      <c r="H85" s="1">
        <v>7.2736709481720503</v>
      </c>
      <c r="I85" s="1">
        <v>6.3496042078728001</v>
      </c>
      <c r="J85" s="1">
        <v>0</v>
      </c>
      <c r="K85" s="1">
        <v>0</v>
      </c>
      <c r="L85" s="1">
        <v>0</v>
      </c>
    </row>
    <row r="86" spans="1:24" ht="23" customHeight="1">
      <c r="A86" s="1" t="s">
        <v>158</v>
      </c>
      <c r="B86" s="1" t="s">
        <v>157</v>
      </c>
      <c r="C86" s="15" t="s">
        <v>156</v>
      </c>
      <c r="D86" s="2" t="s">
        <v>156</v>
      </c>
      <c r="E86" s="11">
        <v>-4.3294296951369198</v>
      </c>
      <c r="F86" s="1">
        <v>2.80591683736327E-2</v>
      </c>
      <c r="G86" s="1">
        <v>7.7050551790353801</v>
      </c>
      <c r="H86" s="1">
        <v>7.2736709481720503</v>
      </c>
      <c r="I86" s="1">
        <v>4.2330694719151998</v>
      </c>
      <c r="J86" s="1">
        <v>0</v>
      </c>
      <c r="K86" s="1">
        <v>0</v>
      </c>
      <c r="L86" s="1">
        <v>0</v>
      </c>
      <c r="Q86" s="1" t="s">
        <v>488</v>
      </c>
    </row>
    <row r="87" spans="1:24" ht="23" customHeight="1">
      <c r="A87" s="1" t="s">
        <v>155</v>
      </c>
      <c r="B87" s="1" t="s">
        <v>154</v>
      </c>
      <c r="C87" s="15" t="s">
        <v>153</v>
      </c>
      <c r="D87" s="2" t="s">
        <v>153</v>
      </c>
      <c r="E87" s="11">
        <v>-4.3324114966326102</v>
      </c>
      <c r="F87" s="1">
        <v>2.7592669542697301E-2</v>
      </c>
      <c r="G87" s="1">
        <v>4.9532497579513102</v>
      </c>
      <c r="H87" s="1">
        <v>8.4859494395340604</v>
      </c>
      <c r="I87" s="1">
        <v>5.8204705238834</v>
      </c>
      <c r="J87" s="1">
        <v>0</v>
      </c>
      <c r="K87" s="1">
        <v>0</v>
      </c>
      <c r="L87" s="1">
        <v>0</v>
      </c>
    </row>
    <row r="88" spans="1:24" ht="23" customHeight="1">
      <c r="A88" s="1" t="s">
        <v>152</v>
      </c>
      <c r="B88" s="1" t="s">
        <v>151</v>
      </c>
      <c r="C88" s="15" t="s">
        <v>150</v>
      </c>
      <c r="D88" s="2" t="s">
        <v>149</v>
      </c>
      <c r="E88" s="11">
        <v>-4.3352394085388504</v>
      </c>
      <c r="F88" s="1">
        <v>2.7592669542697301E-2</v>
      </c>
      <c r="G88" s="1">
        <v>6.0539719263849401</v>
      </c>
      <c r="H88" s="1">
        <v>8.4859494395340604</v>
      </c>
      <c r="I88" s="1">
        <v>4.7622031559045999</v>
      </c>
      <c r="J88" s="1">
        <v>0</v>
      </c>
      <c r="K88" s="1">
        <v>0</v>
      </c>
      <c r="L88" s="1">
        <v>0</v>
      </c>
    </row>
    <row r="89" spans="1:24" ht="23" customHeight="1">
      <c r="A89" s="1" t="s">
        <v>148</v>
      </c>
      <c r="B89" s="1" t="s">
        <v>147</v>
      </c>
      <c r="C89" s="15" t="s">
        <v>146</v>
      </c>
      <c r="D89" s="2" t="s">
        <v>145</v>
      </c>
      <c r="E89" s="11">
        <v>-4.3405260314503797</v>
      </c>
      <c r="F89" s="1">
        <v>2.9384257251479699E-2</v>
      </c>
      <c r="G89" s="1">
        <v>6.0539719263849401</v>
      </c>
      <c r="H89" s="1">
        <v>9.0920886852150602</v>
      </c>
      <c r="I89" s="1">
        <v>4.2330694719151998</v>
      </c>
      <c r="J89" s="1">
        <v>0</v>
      </c>
      <c r="K89" s="1">
        <v>0</v>
      </c>
      <c r="L89" s="1">
        <v>0</v>
      </c>
    </row>
    <row r="90" spans="1:24" ht="23" customHeight="1">
      <c r="A90" s="1" t="s">
        <v>144</v>
      </c>
      <c r="B90" s="1" t="s">
        <v>143</v>
      </c>
      <c r="C90" s="15" t="s">
        <v>142</v>
      </c>
      <c r="D90" s="2" t="s">
        <v>141</v>
      </c>
      <c r="E90" s="11">
        <v>-4.3871544865056196</v>
      </c>
      <c r="F90" s="1">
        <v>2.8016389822082401E-2</v>
      </c>
      <c r="G90" s="1">
        <v>9.3561384316858192</v>
      </c>
      <c r="H90" s="1">
        <v>4.2429747197670302</v>
      </c>
      <c r="I90" s="1">
        <v>6.3496042078728001</v>
      </c>
      <c r="J90" s="1">
        <v>0</v>
      </c>
      <c r="K90" s="1">
        <v>0</v>
      </c>
      <c r="L90" s="1">
        <v>0</v>
      </c>
    </row>
    <row r="91" spans="1:24" ht="23" customHeight="1">
      <c r="A91" s="1" t="s">
        <v>140</v>
      </c>
      <c r="B91" s="1" t="s">
        <v>139</v>
      </c>
      <c r="C91" s="15" t="s">
        <v>138</v>
      </c>
      <c r="D91" s="2" t="s">
        <v>137</v>
      </c>
      <c r="E91" s="11">
        <v>-4.39728222476377</v>
      </c>
      <c r="F91" s="1">
        <v>2.2406075436300799E-2</v>
      </c>
      <c r="G91" s="1">
        <v>5.50361084216813</v>
      </c>
      <c r="H91" s="1">
        <v>6.6675317024910399</v>
      </c>
      <c r="I91" s="1">
        <v>7.9370052598410004</v>
      </c>
      <c r="J91" s="1">
        <v>0</v>
      </c>
      <c r="K91" s="1">
        <v>0</v>
      </c>
      <c r="L91" s="1">
        <v>0</v>
      </c>
      <c r="O91" s="1">
        <v>1.9679</v>
      </c>
      <c r="P91" s="1">
        <v>0.84109999999999996</v>
      </c>
      <c r="Q91" s="1" t="s">
        <v>488</v>
      </c>
      <c r="R91" s="1">
        <v>-1.84799690655495</v>
      </c>
    </row>
    <row r="92" spans="1:24" ht="23" customHeight="1">
      <c r="A92" s="1" t="s">
        <v>136</v>
      </c>
      <c r="B92" s="1" t="s">
        <v>135</v>
      </c>
      <c r="C92" s="15" t="s">
        <v>134</v>
      </c>
      <c r="D92" s="2" t="s">
        <v>133</v>
      </c>
      <c r="E92" s="11">
        <v>-4.3991654882668296</v>
      </c>
      <c r="F92" s="1">
        <v>2.2406075436300799E-2</v>
      </c>
      <c r="G92" s="1">
        <v>8.2554162632521901</v>
      </c>
      <c r="H92" s="1">
        <v>6.0613924568100401</v>
      </c>
      <c r="I92" s="1">
        <v>5.8204705238834</v>
      </c>
      <c r="J92" s="1">
        <v>0</v>
      </c>
      <c r="K92" s="1">
        <v>0</v>
      </c>
      <c r="L92" s="1">
        <v>0</v>
      </c>
    </row>
    <row r="93" spans="1:24" ht="23" customHeight="1">
      <c r="A93" s="1" t="s">
        <v>132</v>
      </c>
      <c r="B93" s="1" t="s">
        <v>131</v>
      </c>
      <c r="C93" s="15" t="s">
        <v>130</v>
      </c>
      <c r="D93" s="2" t="s">
        <v>129</v>
      </c>
      <c r="E93" s="11">
        <v>-4.3996567163417399</v>
      </c>
      <c r="F93" s="1">
        <v>3.0241363522553098E-2</v>
      </c>
      <c r="G93" s="1">
        <v>10.4568606001194</v>
      </c>
      <c r="H93" s="1">
        <v>5.4552532111290404</v>
      </c>
      <c r="I93" s="1">
        <v>4.2330694719151998</v>
      </c>
      <c r="J93" s="1">
        <v>0</v>
      </c>
      <c r="K93" s="1">
        <v>0</v>
      </c>
      <c r="L93" s="1">
        <v>0</v>
      </c>
    </row>
    <row r="94" spans="1:24" ht="23" customHeight="1">
      <c r="A94" s="1" t="s">
        <v>128</v>
      </c>
      <c r="B94" s="1" t="s">
        <v>127</v>
      </c>
      <c r="C94" s="15" t="s">
        <v>126</v>
      </c>
      <c r="D94" s="2" t="s">
        <v>125</v>
      </c>
      <c r="E94" s="11">
        <v>-4.4150746897079101</v>
      </c>
      <c r="F94" s="1">
        <v>2.4149993006270298E-2</v>
      </c>
      <c r="G94" s="1">
        <v>4.9532497579513102</v>
      </c>
      <c r="H94" s="1">
        <v>9.0920886852150602</v>
      </c>
      <c r="I94" s="1">
        <v>6.3496042078728001</v>
      </c>
      <c r="J94" s="1">
        <v>0</v>
      </c>
      <c r="K94" s="1">
        <v>0</v>
      </c>
      <c r="L94" s="1">
        <v>0</v>
      </c>
    </row>
    <row r="95" spans="1:24" ht="23" customHeight="1">
      <c r="A95" s="1" t="s">
        <v>124</v>
      </c>
      <c r="B95" s="1" t="s">
        <v>123</v>
      </c>
      <c r="C95" s="15" t="s">
        <v>122</v>
      </c>
      <c r="D95" s="2" t="s">
        <v>121</v>
      </c>
      <c r="E95" s="11">
        <v>-4.4163478462069898</v>
      </c>
      <c r="F95" s="1">
        <v>2.33315153379079E-2</v>
      </c>
      <c r="G95" s="1">
        <v>5.50361084216813</v>
      </c>
      <c r="H95" s="1">
        <v>9.0920886852150602</v>
      </c>
      <c r="I95" s="1">
        <v>5.8204705238834</v>
      </c>
      <c r="J95" s="1">
        <v>0</v>
      </c>
      <c r="K95" s="1">
        <v>0</v>
      </c>
      <c r="L95" s="1">
        <v>0</v>
      </c>
    </row>
    <row r="96" spans="1:24" ht="23" customHeight="1">
      <c r="A96" s="1" t="s">
        <v>120</v>
      </c>
      <c r="B96" s="1" t="s">
        <v>119</v>
      </c>
      <c r="C96" s="15" t="s">
        <v>118</v>
      </c>
      <c r="D96" s="2" t="s">
        <v>117</v>
      </c>
      <c r="E96" s="11">
        <v>-4.41768429665564</v>
      </c>
      <c r="F96" s="1">
        <v>2.33315153379079E-2</v>
      </c>
      <c r="G96" s="1">
        <v>6.0539719263849401</v>
      </c>
      <c r="H96" s="1">
        <v>9.0920886852150602</v>
      </c>
      <c r="I96" s="1">
        <v>5.2913368398939999</v>
      </c>
      <c r="J96" s="1">
        <v>0</v>
      </c>
      <c r="K96" s="1">
        <v>0</v>
      </c>
      <c r="L96" s="1">
        <v>0</v>
      </c>
    </row>
    <row r="97" spans="1:24" ht="23" customHeight="1">
      <c r="A97" s="1" t="s">
        <v>116</v>
      </c>
      <c r="B97" s="1" t="s">
        <v>115</v>
      </c>
      <c r="C97" s="15" t="s">
        <v>114</v>
      </c>
      <c r="D97" s="2" t="s">
        <v>113</v>
      </c>
      <c r="E97" s="11">
        <v>-4.4269068528338797</v>
      </c>
      <c r="F97" s="1">
        <v>2.2724335387676899E-2</v>
      </c>
      <c r="G97" s="1">
        <v>6.0539719263849401</v>
      </c>
      <c r="H97" s="1">
        <v>5.4552532111290404</v>
      </c>
      <c r="I97" s="1">
        <v>8.9952726278197996</v>
      </c>
      <c r="J97" s="1">
        <v>0</v>
      </c>
      <c r="K97" s="1">
        <v>0</v>
      </c>
      <c r="L97" s="1">
        <v>0</v>
      </c>
    </row>
    <row r="98" spans="1:24" ht="23" customHeight="1">
      <c r="A98" s="1" t="s">
        <v>112</v>
      </c>
      <c r="B98" s="1" t="s">
        <v>111</v>
      </c>
      <c r="C98" s="15" t="s">
        <v>110</v>
      </c>
      <c r="D98" s="2" t="s">
        <v>109</v>
      </c>
      <c r="E98" s="11">
        <v>-4.4356110755430302</v>
      </c>
      <c r="F98" s="1">
        <v>1.9562878686513002E-2</v>
      </c>
      <c r="G98" s="1">
        <v>7.7050551790353801</v>
      </c>
      <c r="H98" s="1">
        <v>6.0613924568100401</v>
      </c>
      <c r="I98" s="1">
        <v>6.8787378918622002</v>
      </c>
      <c r="J98" s="1">
        <v>0</v>
      </c>
      <c r="K98" s="1">
        <v>0</v>
      </c>
      <c r="L98" s="1">
        <v>0</v>
      </c>
    </row>
    <row r="99" spans="1:24" ht="23" customHeight="1">
      <c r="A99" s="1" t="s">
        <v>108</v>
      </c>
      <c r="B99" s="1" t="s">
        <v>107</v>
      </c>
      <c r="C99" s="15" t="s">
        <v>106</v>
      </c>
      <c r="D99" s="2" t="s">
        <v>105</v>
      </c>
      <c r="E99" s="11">
        <v>-4.4455205594877896</v>
      </c>
      <c r="F99" s="1">
        <v>1.9518654227173401E-2</v>
      </c>
      <c r="G99" s="1">
        <v>6.0539719263849401</v>
      </c>
      <c r="H99" s="1">
        <v>7.87981019385305</v>
      </c>
      <c r="I99" s="1">
        <v>6.8787378918622002</v>
      </c>
      <c r="J99" s="1">
        <v>0</v>
      </c>
      <c r="K99" s="1">
        <v>0</v>
      </c>
      <c r="L99" s="1">
        <v>0</v>
      </c>
      <c r="O99" s="1">
        <v>1.5274000000000001</v>
      </c>
      <c r="P99" s="1">
        <v>-0.40579999999999999</v>
      </c>
    </row>
    <row r="100" spans="1:24" ht="23" customHeight="1">
      <c r="A100" s="1" t="s">
        <v>104</v>
      </c>
      <c r="B100" s="1" t="s">
        <v>103</v>
      </c>
      <c r="C100" s="16" t="s">
        <v>102</v>
      </c>
      <c r="D100" s="2" t="s">
        <v>101</v>
      </c>
      <c r="E100" s="11">
        <v>-4.5097929685971803</v>
      </c>
      <c r="F100" s="1">
        <v>2.2227107477591899E-2</v>
      </c>
      <c r="G100" s="1">
        <v>10.4568606001194</v>
      </c>
      <c r="H100" s="1">
        <v>5.4552532111290404</v>
      </c>
      <c r="I100" s="1">
        <v>5.8204705238834</v>
      </c>
      <c r="J100" s="1">
        <v>0</v>
      </c>
      <c r="K100" s="1">
        <v>0</v>
      </c>
      <c r="L100" s="1">
        <v>0</v>
      </c>
    </row>
    <row r="101" spans="1:24" ht="23" customHeight="1">
      <c r="A101" s="1" t="s">
        <v>100</v>
      </c>
      <c r="B101" s="1" t="s">
        <v>99</v>
      </c>
      <c r="C101" s="16" t="s">
        <v>98</v>
      </c>
      <c r="D101" s="2" t="s">
        <v>97</v>
      </c>
      <c r="E101" s="11">
        <v>-4.5225855055080402</v>
      </c>
      <c r="F101" s="1">
        <v>1.7112764951560701E-2</v>
      </c>
      <c r="G101" s="1">
        <v>8.2554162632521901</v>
      </c>
      <c r="H101" s="1">
        <v>7.87981019385305</v>
      </c>
      <c r="I101" s="1">
        <v>5.8204705238834</v>
      </c>
      <c r="J101" s="1">
        <v>0</v>
      </c>
      <c r="K101" s="1">
        <v>0</v>
      </c>
      <c r="L101" s="1">
        <v>0</v>
      </c>
    </row>
    <row r="102" spans="1:24" ht="23" customHeight="1">
      <c r="A102" s="1" t="s">
        <v>96</v>
      </c>
      <c r="B102" s="1" t="s">
        <v>95</v>
      </c>
      <c r="C102" s="16" t="s">
        <v>94</v>
      </c>
      <c r="D102" s="2" t="s">
        <v>94</v>
      </c>
      <c r="E102" s="11">
        <v>-4.5566110520937801</v>
      </c>
      <c r="F102" s="1">
        <v>1.8475338130117799E-2</v>
      </c>
      <c r="G102" s="1">
        <v>9.9064995159026292</v>
      </c>
      <c r="H102" s="1">
        <v>7.2736709481720503</v>
      </c>
      <c r="I102" s="1">
        <v>5.2913368398939999</v>
      </c>
      <c r="J102" s="1">
        <v>0</v>
      </c>
      <c r="K102" s="1">
        <v>0</v>
      </c>
      <c r="L102" s="1">
        <v>0</v>
      </c>
    </row>
    <row r="103" spans="1:24" ht="23" customHeight="1">
      <c r="A103" s="1" t="s">
        <v>93</v>
      </c>
      <c r="B103" s="1" t="s">
        <v>92</v>
      </c>
      <c r="C103" s="16" t="s">
        <v>91</v>
      </c>
      <c r="D103" s="2" t="s">
        <v>90</v>
      </c>
      <c r="E103" s="11">
        <v>-4.5572152902078598</v>
      </c>
      <c r="F103" s="1">
        <v>1.5671317137497798E-2</v>
      </c>
      <c r="G103" s="1">
        <v>8.2554162632521901</v>
      </c>
      <c r="H103" s="1">
        <v>7.87981019385305</v>
      </c>
      <c r="I103" s="1">
        <v>6.3496042078728001</v>
      </c>
      <c r="J103" s="1">
        <v>0</v>
      </c>
      <c r="K103" s="1">
        <v>0</v>
      </c>
      <c r="L103" s="1">
        <v>0</v>
      </c>
    </row>
    <row r="104" spans="1:24" ht="23" customHeight="1">
      <c r="A104" s="1" t="s">
        <v>89</v>
      </c>
      <c r="B104" s="1" t="s">
        <v>88</v>
      </c>
      <c r="C104" s="15" t="s">
        <v>87</v>
      </c>
      <c r="D104" s="2" t="s">
        <v>86</v>
      </c>
      <c r="E104" s="11">
        <v>-4.5922291561987301</v>
      </c>
      <c r="F104" s="1">
        <v>1.4970344350125901E-2</v>
      </c>
      <c r="G104" s="1">
        <v>8.8057773474690002</v>
      </c>
      <c r="H104" s="1">
        <v>7.87981019385305</v>
      </c>
      <c r="I104" s="1">
        <v>6.3496042078728001</v>
      </c>
      <c r="J104" s="1">
        <v>0</v>
      </c>
      <c r="K104" s="1">
        <v>0</v>
      </c>
      <c r="L104" s="1">
        <v>0</v>
      </c>
      <c r="X104" s="1" t="s">
        <v>525</v>
      </c>
    </row>
    <row r="105" spans="1:24" ht="23" customHeight="1">
      <c r="A105" s="1" t="s">
        <v>85</v>
      </c>
      <c r="B105" s="1" t="s">
        <v>84</v>
      </c>
      <c r="C105" s="15" t="s">
        <v>83</v>
      </c>
      <c r="D105" s="2" t="s">
        <v>82</v>
      </c>
      <c r="E105" s="11">
        <v>-4.6182784585566701</v>
      </c>
      <c r="F105" s="1">
        <v>1.40833585297642E-2</v>
      </c>
      <c r="G105" s="1">
        <v>9.3561384316858192</v>
      </c>
      <c r="H105" s="1">
        <v>6.6675317024910399</v>
      </c>
      <c r="I105" s="1">
        <v>7.4078715758516003</v>
      </c>
      <c r="J105" s="1">
        <v>0</v>
      </c>
      <c r="K105" s="1">
        <v>0</v>
      </c>
      <c r="L105" s="1">
        <v>0</v>
      </c>
      <c r="O105" s="1">
        <v>1.2396</v>
      </c>
      <c r="P105" s="1">
        <v>-0.45950000000000002</v>
      </c>
    </row>
    <row r="106" spans="1:24" ht="23" customHeight="1">
      <c r="A106" s="1" t="s">
        <v>81</v>
      </c>
      <c r="B106" s="1" t="s">
        <v>80</v>
      </c>
      <c r="C106" s="16" t="s">
        <v>79</v>
      </c>
      <c r="D106" s="2" t="s">
        <v>78</v>
      </c>
      <c r="E106" s="11">
        <v>-4.6212260358807997</v>
      </c>
      <c r="F106" s="1">
        <v>1.30371571335079E-2</v>
      </c>
      <c r="G106" s="1">
        <v>8.8057773474690002</v>
      </c>
      <c r="H106" s="1">
        <v>7.2736709481720503</v>
      </c>
      <c r="I106" s="1">
        <v>7.4078715758516003</v>
      </c>
      <c r="J106" s="1">
        <v>0</v>
      </c>
      <c r="K106" s="1">
        <v>0</v>
      </c>
      <c r="L106" s="1">
        <v>0</v>
      </c>
    </row>
    <row r="107" spans="1:24" ht="23" customHeight="1">
      <c r="A107" s="1" t="s">
        <v>77</v>
      </c>
      <c r="B107" s="1" t="s">
        <v>76</v>
      </c>
      <c r="C107" s="16" t="s">
        <v>75</v>
      </c>
      <c r="D107" s="2" t="s">
        <v>74</v>
      </c>
      <c r="E107" s="11">
        <v>-4.6499279888718998</v>
      </c>
      <c r="F107" s="1">
        <v>1.5671317137497798E-2</v>
      </c>
      <c r="G107" s="1">
        <v>11.007221684336301</v>
      </c>
      <c r="H107" s="1">
        <v>6.0613924568100401</v>
      </c>
      <c r="I107" s="1">
        <v>6.8787378918622002</v>
      </c>
      <c r="J107" s="1">
        <v>0</v>
      </c>
      <c r="K107" s="1">
        <v>0</v>
      </c>
      <c r="L107" s="1">
        <v>0</v>
      </c>
    </row>
    <row r="108" spans="1:24" ht="23" customHeight="1">
      <c r="A108" s="1" t="s">
        <v>73</v>
      </c>
      <c r="B108" s="1" t="s">
        <v>72</v>
      </c>
      <c r="C108" s="15" t="s">
        <v>71</v>
      </c>
      <c r="D108" s="2" t="s">
        <v>70</v>
      </c>
      <c r="E108" s="11">
        <v>-4.6582020177397796</v>
      </c>
      <c r="F108" s="1">
        <v>1.149615208886E-2</v>
      </c>
      <c r="G108" s="1">
        <v>7.1546940948185602</v>
      </c>
      <c r="H108" s="1">
        <v>8.4859494395340604</v>
      </c>
      <c r="I108" s="1">
        <v>8.4661389438303996</v>
      </c>
      <c r="J108" s="1">
        <v>0</v>
      </c>
      <c r="K108" s="1">
        <v>0</v>
      </c>
      <c r="L108" s="1">
        <v>0</v>
      </c>
      <c r="X108" s="1" t="s">
        <v>515</v>
      </c>
    </row>
    <row r="109" spans="1:24" ht="23" customHeight="1">
      <c r="A109" s="1" t="s">
        <v>69</v>
      </c>
      <c r="B109" s="1" t="s">
        <v>68</v>
      </c>
      <c r="C109" s="15" t="s">
        <v>67</v>
      </c>
      <c r="D109" s="2" t="s">
        <v>66</v>
      </c>
      <c r="E109" s="11">
        <v>-4.7259888455170502</v>
      </c>
      <c r="F109" s="1">
        <v>1.06142563268134E-2</v>
      </c>
      <c r="G109" s="1">
        <v>9.9064995159026292</v>
      </c>
      <c r="H109" s="1">
        <v>8.4859494395340604</v>
      </c>
      <c r="I109" s="1">
        <v>6.8787378918622002</v>
      </c>
      <c r="J109" s="1">
        <v>0</v>
      </c>
      <c r="K109" s="1">
        <v>0</v>
      </c>
      <c r="L109" s="1">
        <v>0</v>
      </c>
    </row>
    <row r="110" spans="1:24" ht="23" customHeight="1">
      <c r="A110" s="1" t="s">
        <v>65</v>
      </c>
      <c r="B110" s="1" t="s">
        <v>64</v>
      </c>
      <c r="C110" s="15" t="s">
        <v>63</v>
      </c>
      <c r="D110" s="2" t="s">
        <v>62</v>
      </c>
      <c r="E110" s="11">
        <v>-4.7507432313431996</v>
      </c>
      <c r="F110" s="1">
        <v>1.06142563268134E-2</v>
      </c>
      <c r="G110" s="1">
        <v>11.007221684336301</v>
      </c>
      <c r="H110" s="1">
        <v>7.2736709481720503</v>
      </c>
      <c r="I110" s="1">
        <v>7.4078715758516003</v>
      </c>
      <c r="J110" s="1">
        <v>0</v>
      </c>
      <c r="K110" s="1">
        <v>0</v>
      </c>
      <c r="L110" s="1">
        <v>0</v>
      </c>
    </row>
    <row r="111" spans="1:24" ht="23" customHeight="1">
      <c r="A111" s="1" t="s">
        <v>61</v>
      </c>
      <c r="B111" s="1" t="s">
        <v>60</v>
      </c>
      <c r="C111" s="15" t="s">
        <v>59</v>
      </c>
      <c r="D111" s="2" t="s">
        <v>59</v>
      </c>
      <c r="E111" s="11">
        <v>-4.8139906543505004</v>
      </c>
      <c r="F111" s="1">
        <v>9.9002517627179692E-3</v>
      </c>
      <c r="G111" s="1">
        <v>11.5575827685531</v>
      </c>
      <c r="H111" s="1">
        <v>7.87981019385305</v>
      </c>
      <c r="I111" s="1">
        <v>7.4078715758516003</v>
      </c>
      <c r="J111" s="1">
        <v>0</v>
      </c>
      <c r="K111" s="1">
        <v>0</v>
      </c>
      <c r="L111" s="1">
        <v>0</v>
      </c>
    </row>
    <row r="112" spans="1:24" ht="23" customHeight="1">
      <c r="A112" s="1" t="s">
        <v>58</v>
      </c>
      <c r="B112" s="1" t="s">
        <v>57</v>
      </c>
      <c r="C112" s="15" t="s">
        <v>56</v>
      </c>
      <c r="D112" s="2" t="s">
        <v>55</v>
      </c>
      <c r="E112" s="11">
        <v>-4.8430608543527196</v>
      </c>
      <c r="F112" s="1">
        <v>1.0393630412357699E-2</v>
      </c>
      <c r="G112" s="1">
        <v>6.0539719263849401</v>
      </c>
      <c r="H112" s="1">
        <v>9.6982279308960599</v>
      </c>
      <c r="I112" s="1">
        <v>11.6409410477668</v>
      </c>
      <c r="J112" s="1">
        <v>0</v>
      </c>
      <c r="K112" s="1">
        <v>0</v>
      </c>
      <c r="L112" s="1">
        <v>0</v>
      </c>
    </row>
    <row r="113" spans="1:24" ht="23" customHeight="1">
      <c r="A113" s="1" t="s">
        <v>54</v>
      </c>
      <c r="B113" s="1" t="s">
        <v>53</v>
      </c>
      <c r="C113" s="16" t="s">
        <v>52</v>
      </c>
      <c r="D113" s="2" t="s">
        <v>51</v>
      </c>
      <c r="E113" s="11">
        <v>-4.8669888849331802</v>
      </c>
      <c r="F113" s="1">
        <v>1.3792765909108799E-3</v>
      </c>
      <c r="G113" s="1">
        <v>26.417332042407001</v>
      </c>
      <c r="H113" s="1">
        <v>20.608734353154102</v>
      </c>
      <c r="I113" s="1">
        <v>47.622031559046</v>
      </c>
      <c r="J113" s="1">
        <v>2.64153072506415</v>
      </c>
      <c r="K113" s="1">
        <v>0</v>
      </c>
      <c r="L113" s="1">
        <v>0</v>
      </c>
    </row>
    <row r="114" spans="1:24" ht="23" customHeight="1">
      <c r="A114" s="1" t="s">
        <v>50</v>
      </c>
      <c r="B114" s="1" t="s">
        <v>49</v>
      </c>
      <c r="C114" s="16" t="s">
        <v>48</v>
      </c>
      <c r="D114" s="2" t="s">
        <v>47</v>
      </c>
      <c r="E114" s="11">
        <v>-4.9412872780067199</v>
      </c>
      <c r="F114" s="1">
        <v>1.06142563268134E-2</v>
      </c>
      <c r="G114" s="1">
        <v>14.309388189637099</v>
      </c>
      <c r="H114" s="1">
        <v>5.4552532111290404</v>
      </c>
      <c r="I114" s="1">
        <v>9.5244063118091908</v>
      </c>
      <c r="J114" s="1">
        <v>0</v>
      </c>
      <c r="K114" s="1">
        <v>0</v>
      </c>
      <c r="L114" s="1">
        <v>0</v>
      </c>
    </row>
    <row r="115" spans="1:24" ht="23" customHeight="1">
      <c r="A115" s="1" t="s">
        <v>46</v>
      </c>
      <c r="B115" s="1" t="s">
        <v>45</v>
      </c>
      <c r="C115" s="15" t="s">
        <v>44</v>
      </c>
      <c r="D115" s="2" t="s">
        <v>43</v>
      </c>
      <c r="E115" s="11">
        <v>-5.0844285503460904</v>
      </c>
      <c r="F115" s="1">
        <v>5.6358260450908903E-3</v>
      </c>
      <c r="G115" s="1">
        <v>9.3561384316858192</v>
      </c>
      <c r="H115" s="1">
        <v>15.1534811420251</v>
      </c>
      <c r="I115" s="1">
        <v>7.9370052598410004</v>
      </c>
      <c r="J115" s="1">
        <v>0</v>
      </c>
      <c r="K115" s="1">
        <v>0</v>
      </c>
      <c r="L115" s="1">
        <v>0</v>
      </c>
    </row>
    <row r="116" spans="1:24" ht="23" customHeight="1">
      <c r="A116" s="1" t="s">
        <v>42</v>
      </c>
      <c r="B116" s="1" t="s">
        <v>41</v>
      </c>
      <c r="C116" s="15" t="s">
        <v>40</v>
      </c>
      <c r="D116" s="2" t="s">
        <v>39</v>
      </c>
      <c r="E116" s="11">
        <v>-5.1133098025772403</v>
      </c>
      <c r="F116" s="1">
        <v>3.9286659130448797E-3</v>
      </c>
      <c r="G116" s="1">
        <v>9.3561384316858192</v>
      </c>
      <c r="H116" s="1">
        <v>11.5166456679391</v>
      </c>
      <c r="I116" s="1">
        <v>12.1700747317562</v>
      </c>
      <c r="J116" s="1">
        <v>0</v>
      </c>
      <c r="K116" s="1">
        <v>0</v>
      </c>
      <c r="L116" s="1">
        <v>0</v>
      </c>
    </row>
    <row r="117" spans="1:24" ht="23" customHeight="1">
      <c r="A117" s="1" t="s">
        <v>38</v>
      </c>
      <c r="B117" s="1" t="s">
        <v>37</v>
      </c>
      <c r="C117" s="15" t="s">
        <v>36</v>
      </c>
      <c r="D117" s="2" t="s">
        <v>35</v>
      </c>
      <c r="E117" s="11">
        <v>-5.1579451207320304</v>
      </c>
      <c r="F117" s="1">
        <v>6.6138710042988802E-3</v>
      </c>
      <c r="G117" s="1">
        <v>13.7590271054203</v>
      </c>
      <c r="H117" s="1">
        <v>14.547341896344101</v>
      </c>
      <c r="I117" s="1">
        <v>5.8204705238834</v>
      </c>
      <c r="J117" s="1">
        <v>0</v>
      </c>
      <c r="K117" s="1">
        <v>0</v>
      </c>
      <c r="L117" s="1">
        <v>0</v>
      </c>
    </row>
    <row r="118" spans="1:24" ht="23" customHeight="1">
      <c r="A118" s="1" t="s">
        <v>34</v>
      </c>
      <c r="B118" s="1" t="s">
        <v>33</v>
      </c>
      <c r="C118" s="15" t="s">
        <v>32</v>
      </c>
      <c r="D118" s="2" t="s">
        <v>28</v>
      </c>
      <c r="E118" s="11">
        <v>-5.17104462819134</v>
      </c>
      <c r="F118" s="1">
        <v>4.0392787351247097E-3</v>
      </c>
      <c r="G118" s="1">
        <v>7.7050551790353801</v>
      </c>
      <c r="H118" s="1">
        <v>14.547341896344101</v>
      </c>
      <c r="I118" s="1">
        <v>12.1700747317562</v>
      </c>
      <c r="J118" s="1">
        <v>0</v>
      </c>
      <c r="K118" s="1">
        <v>0</v>
      </c>
      <c r="L118" s="1">
        <v>0</v>
      </c>
      <c r="N118" s="1">
        <v>1.6</v>
      </c>
      <c r="X118" s="1" t="s">
        <v>526</v>
      </c>
    </row>
    <row r="119" spans="1:24" ht="23" customHeight="1">
      <c r="A119" s="1" t="s">
        <v>31</v>
      </c>
      <c r="B119" s="1" t="s">
        <v>30</v>
      </c>
      <c r="C119" s="15" t="s">
        <v>29</v>
      </c>
      <c r="D119" s="2" t="s">
        <v>28</v>
      </c>
      <c r="E119" s="11">
        <v>-5.17506123185274</v>
      </c>
      <c r="F119" s="1">
        <v>3.60479016098437E-3</v>
      </c>
      <c r="G119" s="1">
        <v>12.658304936986699</v>
      </c>
      <c r="H119" s="1">
        <v>9.0920886852150602</v>
      </c>
      <c r="I119" s="1">
        <v>12.6992084157456</v>
      </c>
      <c r="J119" s="1">
        <v>0</v>
      </c>
      <c r="K119" s="1">
        <v>0</v>
      </c>
      <c r="L119" s="1">
        <v>0</v>
      </c>
      <c r="N119" s="1">
        <v>2.6</v>
      </c>
      <c r="O119" s="1">
        <v>1.7638</v>
      </c>
    </row>
    <row r="120" spans="1:24" ht="23" customHeight="1">
      <c r="A120" s="1" t="s">
        <v>27</v>
      </c>
      <c r="B120" s="1" t="s">
        <v>26</v>
      </c>
      <c r="C120" s="15" t="s">
        <v>25</v>
      </c>
      <c r="D120" s="2" t="s">
        <v>24</v>
      </c>
      <c r="E120" s="11">
        <v>-5.2348111722550401</v>
      </c>
      <c r="F120" s="1">
        <v>4.0392787351247097E-3</v>
      </c>
      <c r="G120" s="1">
        <v>14.8597492738539</v>
      </c>
      <c r="H120" s="1">
        <v>7.2736709481720503</v>
      </c>
      <c r="I120" s="1">
        <v>13.7574757837244</v>
      </c>
      <c r="J120" s="1">
        <v>0</v>
      </c>
      <c r="K120" s="1">
        <v>0</v>
      </c>
      <c r="L120" s="1">
        <v>0</v>
      </c>
    </row>
    <row r="121" spans="1:24" ht="23" customHeight="1">
      <c r="A121" s="1" t="s">
        <v>23</v>
      </c>
      <c r="B121" s="1" t="s">
        <v>22</v>
      </c>
      <c r="C121" s="15" t="s">
        <v>21</v>
      </c>
      <c r="D121" s="2" t="s">
        <v>20</v>
      </c>
      <c r="E121" s="11">
        <v>-5.30296458629455</v>
      </c>
      <c r="F121" s="1">
        <v>2.3175636615425299E-3</v>
      </c>
      <c r="G121" s="1">
        <v>12.658304936986699</v>
      </c>
      <c r="H121" s="1">
        <v>13.941202650663101</v>
      </c>
      <c r="I121" s="1">
        <v>11.1118073637774</v>
      </c>
      <c r="J121" s="1">
        <v>0</v>
      </c>
      <c r="K121" s="1">
        <v>0</v>
      </c>
      <c r="L121" s="1">
        <v>0</v>
      </c>
      <c r="O121" s="1">
        <v>3.4131999999999998</v>
      </c>
      <c r="X121" s="1" t="s">
        <v>516</v>
      </c>
    </row>
    <row r="122" spans="1:24" ht="23" customHeight="1">
      <c r="A122" s="1" t="s">
        <v>19</v>
      </c>
      <c r="B122" s="1" t="s">
        <v>18</v>
      </c>
      <c r="C122" s="15" t="s">
        <v>17</v>
      </c>
      <c r="D122" s="2" t="s">
        <v>16</v>
      </c>
      <c r="E122" s="11">
        <v>-5.3811572465934203</v>
      </c>
      <c r="F122" s="1">
        <v>4.0392787351247097E-3</v>
      </c>
      <c r="G122" s="1">
        <v>16.510832526504402</v>
      </c>
      <c r="H122" s="1">
        <v>16.9718988790681</v>
      </c>
      <c r="I122" s="1">
        <v>6.3496042078728001</v>
      </c>
      <c r="J122" s="1">
        <v>0</v>
      </c>
      <c r="K122" s="1">
        <v>0</v>
      </c>
      <c r="L122" s="1">
        <v>0</v>
      </c>
      <c r="X122" s="1" t="s">
        <v>527</v>
      </c>
    </row>
    <row r="123" spans="1:24" ht="23" customHeight="1">
      <c r="A123" s="1" t="s">
        <v>15</v>
      </c>
      <c r="B123" s="1" t="s">
        <v>14</v>
      </c>
      <c r="C123" s="15" t="s">
        <v>13</v>
      </c>
      <c r="D123" s="2" t="s">
        <v>12</v>
      </c>
      <c r="E123" s="11">
        <v>-5.50012097299064</v>
      </c>
      <c r="F123" s="1">
        <v>2.0443481809586002E-3</v>
      </c>
      <c r="G123" s="1">
        <v>16.510832526504402</v>
      </c>
      <c r="H123" s="1">
        <v>9.6982279308960599</v>
      </c>
      <c r="I123" s="1">
        <v>16.932277887660799</v>
      </c>
      <c r="J123" s="1">
        <v>0</v>
      </c>
      <c r="K123" s="1">
        <v>0</v>
      </c>
      <c r="L123" s="1">
        <v>0</v>
      </c>
      <c r="N123" s="1">
        <v>9</v>
      </c>
      <c r="O123" s="1">
        <v>1.6458999999999999</v>
      </c>
      <c r="P123" s="1">
        <v>1.1279999999999999</v>
      </c>
      <c r="Q123" s="1" t="s">
        <v>488</v>
      </c>
      <c r="R123" s="1">
        <v>-1.4329594072761063</v>
      </c>
    </row>
    <row r="124" spans="1:24" ht="23" customHeight="1">
      <c r="A124" s="1" t="s">
        <v>11</v>
      </c>
      <c r="B124" s="1" t="s">
        <v>10</v>
      </c>
      <c r="C124" s="15" t="s">
        <v>9</v>
      </c>
      <c r="D124" s="2" t="s">
        <v>8</v>
      </c>
      <c r="E124" s="11">
        <v>-5.6598396746715096</v>
      </c>
      <c r="F124" s="1">
        <v>1.0636620339796201E-3</v>
      </c>
      <c r="G124" s="1">
        <v>18.1619157791548</v>
      </c>
      <c r="H124" s="1">
        <v>11.5166456679391</v>
      </c>
      <c r="I124" s="1">
        <v>18.519678939628999</v>
      </c>
      <c r="J124" s="1">
        <v>0</v>
      </c>
      <c r="K124" s="1">
        <v>0</v>
      </c>
      <c r="L124" s="1">
        <v>0</v>
      </c>
    </row>
    <row r="125" spans="1:24" ht="23" customHeight="1">
      <c r="A125" s="1" t="s">
        <v>7</v>
      </c>
      <c r="B125" s="1" t="s">
        <v>6</v>
      </c>
      <c r="C125" s="15" t="s">
        <v>5</v>
      </c>
      <c r="D125" s="2" t="s">
        <v>4</v>
      </c>
      <c r="E125" s="11">
        <v>-6.0562353883682398</v>
      </c>
      <c r="F125" s="1">
        <v>1.8268198081132199E-4</v>
      </c>
      <c r="G125" s="1">
        <v>25.866970958190201</v>
      </c>
      <c r="H125" s="1">
        <v>16.9718988790681</v>
      </c>
      <c r="I125" s="1">
        <v>20.6362136755866</v>
      </c>
      <c r="J125" s="1">
        <v>0</v>
      </c>
      <c r="K125" s="1">
        <v>0</v>
      </c>
      <c r="L125" s="1">
        <v>0</v>
      </c>
    </row>
    <row r="126" spans="1:24" ht="23" customHeight="1">
      <c r="A126" s="1" t="s">
        <v>3</v>
      </c>
      <c r="B126" s="1" t="s">
        <v>2</v>
      </c>
      <c r="C126" s="15" t="s">
        <v>1</v>
      </c>
      <c r="D126" s="2" t="s">
        <v>0</v>
      </c>
      <c r="E126" s="11">
        <v>-6.3793708532381297</v>
      </c>
      <c r="F126" s="5">
        <v>3.86372309404285E-5</v>
      </c>
      <c r="G126" s="1">
        <v>24.215887705539799</v>
      </c>
      <c r="H126" s="1">
        <v>26.670126809964199</v>
      </c>
      <c r="I126" s="1">
        <v>28.573218935427601</v>
      </c>
      <c r="J126" s="1">
        <v>0</v>
      </c>
      <c r="K126" s="1">
        <v>0</v>
      </c>
      <c r="L126" s="1">
        <v>0</v>
      </c>
      <c r="N126" s="1">
        <v>4.2</v>
      </c>
      <c r="O126" s="1">
        <v>1.4255</v>
      </c>
      <c r="P126" s="1">
        <v>0.43469999999999998</v>
      </c>
      <c r="X126" s="1" t="s">
        <v>517</v>
      </c>
    </row>
    <row r="127" spans="1:24" ht="21" customHeight="1">
      <c r="C127" s="15"/>
      <c r="D127" s="2"/>
      <c r="E127" s="11"/>
    </row>
    <row r="128" spans="1:24" ht="14.25" customHeight="1">
      <c r="C128" s="15"/>
      <c r="D128" s="2"/>
    </row>
    <row r="129" spans="1:4" ht="14.25" customHeight="1">
      <c r="C129" s="15"/>
      <c r="D129" s="2"/>
    </row>
    <row r="130" spans="1:4" ht="14.25" customHeight="1">
      <c r="C130" s="15"/>
      <c r="D130" s="2"/>
    </row>
    <row r="131" spans="1:4" ht="14.25" customHeight="1">
      <c r="A131" s="3"/>
      <c r="C131" s="15"/>
      <c r="D131" s="2"/>
    </row>
    <row r="132" spans="1:4" ht="14.25" customHeight="1">
      <c r="A132" s="4"/>
      <c r="C132" s="15"/>
      <c r="D132" s="2"/>
    </row>
    <row r="133" spans="1:4" ht="14.25" customHeight="1">
      <c r="A133" s="4"/>
      <c r="C133" s="15"/>
      <c r="D133" s="2"/>
    </row>
    <row r="134" spans="1:4" ht="14.25" customHeight="1">
      <c r="A134" s="4"/>
      <c r="C134" s="15"/>
      <c r="D134" s="2"/>
    </row>
    <row r="135" spans="1:4" ht="14.25" customHeight="1">
      <c r="A135" s="4"/>
      <c r="C135" s="15"/>
      <c r="D135" s="2"/>
    </row>
    <row r="136" spans="1:4" ht="14.25" customHeight="1">
      <c r="A136" s="4"/>
      <c r="C136" s="15"/>
      <c r="D136" s="2"/>
    </row>
    <row r="137" spans="1:4" ht="14.25" customHeight="1">
      <c r="A137" s="4"/>
      <c r="C137" s="15"/>
      <c r="D137" s="2"/>
    </row>
    <row r="138" spans="1:4" ht="14.25" customHeight="1">
      <c r="A138" s="4"/>
      <c r="C138" s="15"/>
      <c r="D138" s="2"/>
    </row>
    <row r="139" spans="1:4" ht="14.25" customHeight="1">
      <c r="A139" s="4"/>
      <c r="C139" s="15"/>
      <c r="D139" s="2"/>
    </row>
    <row r="140" spans="1:4" ht="14.25" customHeight="1">
      <c r="A140" s="3"/>
      <c r="B140" s="3"/>
      <c r="C140" s="15"/>
      <c r="D140" s="2"/>
    </row>
    <row r="141" spans="1:4" ht="14.25" customHeight="1">
      <c r="C141" s="15"/>
      <c r="D141" s="2"/>
    </row>
    <row r="142" spans="1:4" ht="14.25" customHeight="1">
      <c r="C142" s="15"/>
      <c r="D142" s="2"/>
    </row>
    <row r="143" spans="1:4" ht="14.25" customHeight="1">
      <c r="C143" s="15"/>
      <c r="D143" s="2"/>
    </row>
    <row r="144" spans="1:4" ht="14.25" customHeight="1">
      <c r="C144" s="15"/>
      <c r="D144" s="2"/>
    </row>
    <row r="145" spans="3:4" ht="14.25" customHeight="1">
      <c r="C145" s="15"/>
      <c r="D145" s="2"/>
    </row>
    <row r="146" spans="3:4" ht="14.25" customHeight="1">
      <c r="C146" s="15"/>
      <c r="D146" s="2"/>
    </row>
    <row r="147" spans="3:4" ht="14.25" customHeight="1">
      <c r="C147" s="15"/>
      <c r="D147" s="2"/>
    </row>
    <row r="148" spans="3:4" ht="14.25" customHeight="1">
      <c r="C148" s="15"/>
      <c r="D148" s="2"/>
    </row>
    <row r="149" spans="3:4" ht="14.25" customHeight="1">
      <c r="C149" s="15"/>
      <c r="D149" s="2"/>
    </row>
    <row r="150" spans="3:4" ht="14.25" customHeight="1">
      <c r="C150" s="15"/>
      <c r="D150" s="2"/>
    </row>
    <row r="151" spans="3:4" ht="14.25" customHeight="1">
      <c r="C151" s="15"/>
      <c r="D151" s="2"/>
    </row>
    <row r="152" spans="3:4" ht="14.25" customHeight="1">
      <c r="C152" s="15"/>
      <c r="D152" s="2"/>
    </row>
    <row r="153" spans="3:4" ht="14.25" customHeight="1">
      <c r="C153" s="15"/>
      <c r="D153" s="2"/>
    </row>
    <row r="154" spans="3:4" ht="14.25" customHeight="1">
      <c r="C154" s="15"/>
      <c r="D154" s="2"/>
    </row>
    <row r="155" spans="3:4" ht="14.25" customHeight="1">
      <c r="C155" s="15"/>
      <c r="D155" s="2"/>
    </row>
    <row r="156" spans="3:4" ht="14.25" customHeight="1">
      <c r="C156" s="15"/>
      <c r="D156" s="2"/>
    </row>
    <row r="157" spans="3:4" ht="14.25" customHeight="1">
      <c r="C157" s="15"/>
      <c r="D157" s="2"/>
    </row>
    <row r="158" spans="3:4" ht="14.25" customHeight="1">
      <c r="C158" s="15"/>
      <c r="D158" s="2"/>
    </row>
    <row r="159" spans="3:4" ht="14.25" customHeight="1">
      <c r="C159" s="15"/>
      <c r="D159" s="2"/>
    </row>
    <row r="160" spans="3:4" ht="14.25" customHeight="1">
      <c r="C160" s="15"/>
      <c r="D160" s="2"/>
    </row>
    <row r="161" spans="3:4" ht="14.25" customHeight="1">
      <c r="C161" s="15"/>
      <c r="D161" s="2"/>
    </row>
    <row r="162" spans="3:4" ht="14.25" customHeight="1">
      <c r="C162" s="15"/>
      <c r="D162" s="2"/>
    </row>
    <row r="163" spans="3:4" ht="14.25" customHeight="1">
      <c r="C163" s="15"/>
      <c r="D163" s="2"/>
    </row>
    <row r="164" spans="3:4" ht="14.25" customHeight="1">
      <c r="C164" s="15"/>
      <c r="D164" s="2"/>
    </row>
    <row r="165" spans="3:4" ht="14.25" customHeight="1">
      <c r="C165" s="15"/>
      <c r="D165" s="2"/>
    </row>
    <row r="166" spans="3:4" ht="14.25" customHeight="1">
      <c r="C166" s="15"/>
      <c r="D166" s="2"/>
    </row>
    <row r="167" spans="3:4" ht="14.25" customHeight="1">
      <c r="C167" s="15"/>
      <c r="D167" s="2"/>
    </row>
    <row r="168" spans="3:4" ht="14.25" customHeight="1">
      <c r="C168" s="15"/>
      <c r="D168" s="2"/>
    </row>
    <row r="169" spans="3:4" ht="14.25" customHeight="1">
      <c r="C169" s="15"/>
      <c r="D169" s="2"/>
    </row>
    <row r="170" spans="3:4" ht="14.25" customHeight="1">
      <c r="C170" s="15"/>
      <c r="D170" s="2"/>
    </row>
    <row r="171" spans="3:4" ht="14.25" customHeight="1">
      <c r="C171" s="15"/>
      <c r="D171" s="2"/>
    </row>
    <row r="172" spans="3:4" ht="14.25" customHeight="1">
      <c r="C172" s="15"/>
      <c r="D172" s="2"/>
    </row>
    <row r="173" spans="3:4" ht="14.25" customHeight="1">
      <c r="C173" s="15"/>
      <c r="D173" s="2"/>
    </row>
    <row r="174" spans="3:4" ht="14.25" customHeight="1">
      <c r="C174" s="15"/>
      <c r="D174" s="2"/>
    </row>
    <row r="175" spans="3:4" ht="14.25" customHeight="1">
      <c r="C175" s="15"/>
      <c r="D175" s="2"/>
    </row>
    <row r="176" spans="3:4" ht="14.25" customHeight="1">
      <c r="C176" s="15"/>
      <c r="D176" s="2"/>
    </row>
    <row r="177" spans="3:4" ht="14.25" customHeight="1">
      <c r="C177" s="15"/>
      <c r="D177" s="2"/>
    </row>
    <row r="178" spans="3:4" ht="14.25" customHeight="1">
      <c r="C178" s="15"/>
      <c r="D178" s="2"/>
    </row>
    <row r="179" spans="3:4" ht="14.25" customHeight="1">
      <c r="C179" s="15"/>
      <c r="D179" s="2"/>
    </row>
    <row r="180" spans="3:4" ht="14.25" customHeight="1">
      <c r="C180" s="15"/>
      <c r="D180" s="2"/>
    </row>
    <row r="181" spans="3:4" ht="14.25" customHeight="1">
      <c r="C181" s="15"/>
      <c r="D181" s="2"/>
    </row>
    <row r="182" spans="3:4" ht="14.25" customHeight="1">
      <c r="C182" s="15"/>
      <c r="D182" s="2"/>
    </row>
    <row r="183" spans="3:4" ht="14.25" customHeight="1">
      <c r="C183" s="15"/>
      <c r="D183" s="2"/>
    </row>
    <row r="184" spans="3:4" ht="14.25" customHeight="1">
      <c r="C184" s="15"/>
      <c r="D184" s="2"/>
    </row>
    <row r="185" spans="3:4" ht="14.25" customHeight="1">
      <c r="C185" s="15"/>
      <c r="D185" s="2"/>
    </row>
    <row r="186" spans="3:4" ht="14.25" customHeight="1">
      <c r="C186" s="15"/>
      <c r="D186" s="2"/>
    </row>
    <row r="187" spans="3:4" ht="14.25" customHeight="1">
      <c r="C187" s="15"/>
      <c r="D187" s="2"/>
    </row>
    <row r="188" spans="3:4" ht="14.25" customHeight="1">
      <c r="C188" s="15"/>
      <c r="D188" s="2"/>
    </row>
    <row r="189" spans="3:4" ht="14.25" customHeight="1">
      <c r="C189" s="15"/>
      <c r="D189" s="2"/>
    </row>
    <row r="190" spans="3:4" ht="14.25" customHeight="1">
      <c r="C190" s="15"/>
      <c r="D190" s="2"/>
    </row>
    <row r="191" spans="3:4" ht="14.25" customHeight="1">
      <c r="C191" s="15"/>
      <c r="D191" s="2"/>
    </row>
    <row r="192" spans="3:4" ht="14.25" customHeight="1">
      <c r="C192" s="15"/>
      <c r="D192" s="2"/>
    </row>
    <row r="193" spans="3:4" ht="14.25" customHeight="1">
      <c r="C193" s="15"/>
      <c r="D193" s="2"/>
    </row>
    <row r="194" spans="3:4" ht="14.25" customHeight="1">
      <c r="C194" s="15"/>
      <c r="D194" s="2"/>
    </row>
    <row r="195" spans="3:4" ht="14.25" customHeight="1">
      <c r="C195" s="15"/>
      <c r="D195" s="2"/>
    </row>
    <row r="196" spans="3:4" ht="14.25" customHeight="1">
      <c r="C196" s="15"/>
      <c r="D196" s="2"/>
    </row>
    <row r="197" spans="3:4" ht="14.25" customHeight="1">
      <c r="C197" s="15"/>
      <c r="D197" s="2"/>
    </row>
    <row r="198" spans="3:4" ht="14.25" customHeight="1">
      <c r="C198" s="15"/>
      <c r="D198" s="2"/>
    </row>
    <row r="199" spans="3:4" ht="14.25" customHeight="1">
      <c r="C199" s="15"/>
      <c r="D199" s="2"/>
    </row>
    <row r="200" spans="3:4" ht="14.25" customHeight="1">
      <c r="C200" s="15"/>
      <c r="D200" s="2"/>
    </row>
    <row r="201" spans="3:4" ht="14.25" customHeight="1">
      <c r="C201" s="15"/>
      <c r="D201" s="2"/>
    </row>
    <row r="202" spans="3:4" ht="14.25" customHeight="1">
      <c r="C202" s="15"/>
      <c r="D202" s="2"/>
    </row>
    <row r="203" spans="3:4" ht="14.25" customHeight="1">
      <c r="C203" s="15"/>
      <c r="D203" s="2"/>
    </row>
    <row r="204" spans="3:4" ht="14.25" customHeight="1">
      <c r="C204" s="15"/>
      <c r="D204" s="2"/>
    </row>
    <row r="205" spans="3:4" ht="14.25" customHeight="1">
      <c r="C205" s="15"/>
      <c r="D205" s="2"/>
    </row>
    <row r="206" spans="3:4" ht="14.25" customHeight="1">
      <c r="C206" s="15"/>
      <c r="D206" s="2"/>
    </row>
    <row r="207" spans="3:4" ht="14.25" customHeight="1">
      <c r="C207" s="15"/>
      <c r="D207" s="2"/>
    </row>
    <row r="208" spans="3:4" ht="14.25" customHeight="1">
      <c r="C208" s="15"/>
      <c r="D208" s="2"/>
    </row>
    <row r="209" spans="3:4" ht="14.25" customHeight="1">
      <c r="C209" s="15"/>
      <c r="D209" s="2"/>
    </row>
    <row r="210" spans="3:4" ht="14.25" customHeight="1">
      <c r="C210" s="15"/>
      <c r="D210" s="2"/>
    </row>
    <row r="211" spans="3:4" ht="14.25" customHeight="1">
      <c r="C211" s="15"/>
      <c r="D211" s="2"/>
    </row>
    <row r="212" spans="3:4" ht="14.25" customHeight="1">
      <c r="C212" s="15"/>
      <c r="D212" s="2"/>
    </row>
    <row r="213" spans="3:4" ht="14.25" customHeight="1">
      <c r="C213" s="15"/>
      <c r="D213" s="2"/>
    </row>
    <row r="214" spans="3:4" ht="14.25" customHeight="1">
      <c r="C214" s="15"/>
      <c r="D214" s="2"/>
    </row>
    <row r="215" spans="3:4" ht="14.25" customHeight="1">
      <c r="C215" s="15"/>
      <c r="D215" s="2"/>
    </row>
    <row r="216" spans="3:4" ht="14.25" customHeight="1">
      <c r="C216" s="15"/>
      <c r="D216" s="2"/>
    </row>
    <row r="217" spans="3:4" ht="14.25" customHeight="1">
      <c r="C217" s="15"/>
      <c r="D217" s="2"/>
    </row>
    <row r="218" spans="3:4" ht="14.25" customHeight="1">
      <c r="C218" s="15"/>
      <c r="D218" s="2"/>
    </row>
    <row r="219" spans="3:4" ht="14.25" customHeight="1">
      <c r="C219" s="15"/>
      <c r="D219" s="2"/>
    </row>
    <row r="220" spans="3:4" ht="14.25" customHeight="1">
      <c r="C220" s="15"/>
      <c r="D220" s="2"/>
    </row>
    <row r="221" spans="3:4" ht="14.25" customHeight="1">
      <c r="C221" s="15"/>
      <c r="D221" s="2"/>
    </row>
    <row r="222" spans="3:4" ht="14.25" customHeight="1">
      <c r="C222" s="15"/>
      <c r="D222" s="2"/>
    </row>
    <row r="223" spans="3:4" ht="14.25" customHeight="1">
      <c r="C223" s="15"/>
      <c r="D223" s="2"/>
    </row>
    <row r="224" spans="3:4" ht="14.25" customHeight="1">
      <c r="C224" s="15"/>
      <c r="D224" s="2"/>
    </row>
    <row r="225" spans="3:4" ht="14.25" customHeight="1">
      <c r="C225" s="15"/>
      <c r="D225" s="2"/>
    </row>
    <row r="226" spans="3:4" ht="14.25" customHeight="1">
      <c r="C226" s="15"/>
      <c r="D226" s="2"/>
    </row>
    <row r="227" spans="3:4" ht="14.25" customHeight="1">
      <c r="C227" s="15"/>
      <c r="D227" s="2"/>
    </row>
    <row r="228" spans="3:4" ht="14.25" customHeight="1">
      <c r="C228" s="15"/>
      <c r="D228" s="2"/>
    </row>
    <row r="229" spans="3:4" ht="14.25" customHeight="1">
      <c r="C229" s="15"/>
      <c r="D229" s="2"/>
    </row>
    <row r="230" spans="3:4" ht="14.25" customHeight="1">
      <c r="C230" s="15"/>
      <c r="D230" s="2"/>
    </row>
    <row r="231" spans="3:4" ht="14.25" customHeight="1">
      <c r="C231" s="15"/>
      <c r="D231" s="2"/>
    </row>
    <row r="232" spans="3:4" ht="14.25" customHeight="1">
      <c r="C232" s="15"/>
      <c r="D232" s="2"/>
    </row>
    <row r="233" spans="3:4" ht="14.25" customHeight="1">
      <c r="C233" s="15"/>
      <c r="D233" s="2"/>
    </row>
    <row r="234" spans="3:4" ht="14.25" customHeight="1">
      <c r="C234" s="15"/>
      <c r="D234" s="2"/>
    </row>
    <row r="235" spans="3:4" ht="14.25" customHeight="1">
      <c r="C235" s="15"/>
      <c r="D235" s="2"/>
    </row>
    <row r="236" spans="3:4" ht="14.25" customHeight="1">
      <c r="C236" s="15"/>
      <c r="D236" s="2"/>
    </row>
    <row r="237" spans="3:4" ht="14.25" customHeight="1">
      <c r="C237" s="15"/>
      <c r="D237" s="2"/>
    </row>
    <row r="238" spans="3:4" ht="14.25" customHeight="1">
      <c r="C238" s="15"/>
      <c r="D238" s="2"/>
    </row>
    <row r="239" spans="3:4" ht="14.25" customHeight="1">
      <c r="C239" s="15"/>
      <c r="D239" s="2"/>
    </row>
    <row r="240" spans="3:4" ht="14.25" customHeight="1">
      <c r="C240" s="15"/>
      <c r="D240" s="2"/>
    </row>
    <row r="241" spans="3:4" ht="14.25" customHeight="1">
      <c r="C241" s="15"/>
      <c r="D241" s="2"/>
    </row>
    <row r="242" spans="3:4" ht="14.25" customHeight="1">
      <c r="C242" s="15"/>
      <c r="D242" s="2"/>
    </row>
    <row r="243" spans="3:4" ht="14.25" customHeight="1">
      <c r="C243" s="15"/>
      <c r="D243" s="2"/>
    </row>
    <row r="244" spans="3:4" ht="14.25" customHeight="1">
      <c r="C244" s="15"/>
      <c r="D244" s="2"/>
    </row>
    <row r="245" spans="3:4" ht="14.25" customHeight="1">
      <c r="C245" s="15"/>
      <c r="D245" s="2"/>
    </row>
    <row r="246" spans="3:4" ht="14.25" customHeight="1">
      <c r="C246" s="15"/>
      <c r="D246" s="2"/>
    </row>
    <row r="247" spans="3:4" ht="14.25" customHeight="1">
      <c r="C247" s="15"/>
      <c r="D247" s="2"/>
    </row>
    <row r="248" spans="3:4" ht="14.25" customHeight="1">
      <c r="C248" s="15"/>
      <c r="D248" s="2"/>
    </row>
    <row r="249" spans="3:4" ht="14.25" customHeight="1">
      <c r="C249" s="15"/>
      <c r="D249" s="2"/>
    </row>
    <row r="250" spans="3:4" ht="14.25" customHeight="1">
      <c r="C250" s="15"/>
      <c r="D250" s="2"/>
    </row>
    <row r="251" spans="3:4" ht="14.25" customHeight="1">
      <c r="C251" s="15"/>
      <c r="D251" s="2"/>
    </row>
    <row r="252" spans="3:4" ht="14.25" customHeight="1">
      <c r="C252" s="15"/>
      <c r="D252" s="2"/>
    </row>
    <row r="253" spans="3:4" ht="14.25" customHeight="1">
      <c r="C253" s="15"/>
      <c r="D253" s="2"/>
    </row>
    <row r="254" spans="3:4" ht="14.25" customHeight="1">
      <c r="C254" s="15"/>
      <c r="D254" s="2"/>
    </row>
    <row r="255" spans="3:4" ht="14.25" customHeight="1">
      <c r="C255" s="15"/>
      <c r="D255" s="2"/>
    </row>
    <row r="256" spans="3:4" ht="14.25" customHeight="1">
      <c r="C256" s="15"/>
      <c r="D256" s="2"/>
    </row>
    <row r="257" spans="3:4" ht="14.25" customHeight="1">
      <c r="C257" s="15"/>
      <c r="D257" s="2"/>
    </row>
    <row r="258" spans="3:4" ht="14.25" customHeight="1">
      <c r="C258" s="15"/>
      <c r="D258" s="2"/>
    </row>
    <row r="259" spans="3:4" ht="14.25" customHeight="1">
      <c r="C259" s="15"/>
      <c r="D259" s="2"/>
    </row>
    <row r="260" spans="3:4" ht="14.25" customHeight="1">
      <c r="C260" s="15"/>
      <c r="D260" s="2"/>
    </row>
    <row r="261" spans="3:4" ht="14.25" customHeight="1">
      <c r="C261" s="15"/>
      <c r="D261" s="2"/>
    </row>
    <row r="262" spans="3:4" ht="14.25" customHeight="1">
      <c r="C262" s="15"/>
      <c r="D262" s="2"/>
    </row>
    <row r="263" spans="3:4" ht="14.25" customHeight="1">
      <c r="C263" s="15"/>
      <c r="D263" s="2"/>
    </row>
    <row r="264" spans="3:4" ht="14.25" customHeight="1">
      <c r="C264" s="15"/>
      <c r="D264" s="2"/>
    </row>
    <row r="265" spans="3:4" ht="14.25" customHeight="1">
      <c r="C265" s="15"/>
      <c r="D265" s="2"/>
    </row>
    <row r="266" spans="3:4" ht="14.25" customHeight="1">
      <c r="C266" s="15"/>
      <c r="D266" s="2"/>
    </row>
    <row r="267" spans="3:4" ht="14.25" customHeight="1">
      <c r="C267" s="15"/>
      <c r="D267" s="2"/>
    </row>
    <row r="268" spans="3:4" ht="14.25" customHeight="1">
      <c r="C268" s="15"/>
      <c r="D268" s="2"/>
    </row>
    <row r="269" spans="3:4" ht="14.25" customHeight="1">
      <c r="C269" s="15"/>
      <c r="D269" s="2"/>
    </row>
    <row r="270" spans="3:4" ht="14.25" customHeight="1">
      <c r="C270" s="15"/>
      <c r="D270" s="2"/>
    </row>
    <row r="271" spans="3:4" ht="14.25" customHeight="1">
      <c r="C271" s="15"/>
      <c r="D271" s="2"/>
    </row>
    <row r="272" spans="3:4" ht="14.25" customHeight="1">
      <c r="C272" s="15"/>
      <c r="D272" s="2"/>
    </row>
    <row r="273" spans="3:4" ht="14.25" customHeight="1">
      <c r="C273" s="15"/>
      <c r="D273" s="2"/>
    </row>
    <row r="274" spans="3:4" ht="14.25" customHeight="1">
      <c r="C274" s="15"/>
      <c r="D274" s="2"/>
    </row>
    <row r="275" spans="3:4" ht="14.25" customHeight="1">
      <c r="C275" s="15"/>
      <c r="D275" s="2"/>
    </row>
    <row r="276" spans="3:4" ht="14.25" customHeight="1">
      <c r="C276" s="15"/>
      <c r="D276" s="2"/>
    </row>
    <row r="277" spans="3:4" ht="14.25" customHeight="1">
      <c r="C277" s="15"/>
      <c r="D277" s="2"/>
    </row>
    <row r="278" spans="3:4" ht="14.25" customHeight="1">
      <c r="C278" s="15"/>
      <c r="D278" s="2"/>
    </row>
    <row r="279" spans="3:4" ht="14.25" customHeight="1">
      <c r="C279" s="15"/>
      <c r="D279" s="2"/>
    </row>
    <row r="280" spans="3:4" ht="14.25" customHeight="1">
      <c r="C280" s="15"/>
      <c r="D280" s="2"/>
    </row>
    <row r="281" spans="3:4" ht="14.25" customHeight="1">
      <c r="C281" s="15"/>
      <c r="D281" s="2"/>
    </row>
    <row r="282" spans="3:4" ht="14.25" customHeight="1">
      <c r="C282" s="15"/>
      <c r="D282" s="2"/>
    </row>
    <row r="283" spans="3:4" ht="14.25" customHeight="1">
      <c r="C283" s="15"/>
      <c r="D283" s="2"/>
    </row>
    <row r="284" spans="3:4" ht="14.25" customHeight="1">
      <c r="C284" s="15"/>
      <c r="D284" s="2"/>
    </row>
    <row r="285" spans="3:4" ht="14.25" customHeight="1">
      <c r="C285" s="15"/>
      <c r="D285" s="2"/>
    </row>
    <row r="286" spans="3:4" ht="14.25" customHeight="1">
      <c r="C286" s="15"/>
      <c r="D286" s="2"/>
    </row>
    <row r="287" spans="3:4" ht="14.25" customHeight="1">
      <c r="C287" s="15"/>
      <c r="D287" s="2"/>
    </row>
    <row r="288" spans="3:4" ht="14.25" customHeight="1">
      <c r="C288" s="15"/>
      <c r="D288" s="2"/>
    </row>
    <row r="289" spans="3:4" ht="14.25" customHeight="1">
      <c r="C289" s="15"/>
      <c r="D289" s="2"/>
    </row>
    <row r="290" spans="3:4" ht="14.25" customHeight="1">
      <c r="C290" s="15"/>
      <c r="D290" s="2"/>
    </row>
    <row r="291" spans="3:4" ht="14.25" customHeight="1">
      <c r="C291" s="15"/>
      <c r="D291" s="2"/>
    </row>
    <row r="292" spans="3:4" ht="14.25" customHeight="1">
      <c r="C292" s="15"/>
      <c r="D292" s="2"/>
    </row>
    <row r="293" spans="3:4" ht="14.25" customHeight="1">
      <c r="C293" s="15"/>
      <c r="D293" s="2"/>
    </row>
    <row r="294" spans="3:4" ht="14.25" customHeight="1">
      <c r="C294" s="15"/>
      <c r="D294" s="2"/>
    </row>
    <row r="295" spans="3:4" ht="14.25" customHeight="1">
      <c r="C295" s="15"/>
      <c r="D295" s="2"/>
    </row>
    <row r="296" spans="3:4" ht="14.25" customHeight="1">
      <c r="C296" s="15"/>
      <c r="D296" s="2"/>
    </row>
    <row r="297" spans="3:4" ht="14.25" customHeight="1">
      <c r="C297" s="15"/>
      <c r="D297" s="2"/>
    </row>
    <row r="298" spans="3:4" ht="14.25" customHeight="1">
      <c r="C298" s="15"/>
      <c r="D298" s="2"/>
    </row>
    <row r="299" spans="3:4" ht="14.25" customHeight="1">
      <c r="C299" s="15"/>
      <c r="D299" s="2"/>
    </row>
    <row r="300" spans="3:4" ht="14.25" customHeight="1">
      <c r="C300" s="15"/>
      <c r="D300" s="2"/>
    </row>
    <row r="301" spans="3:4" ht="14.25" customHeight="1">
      <c r="C301" s="15"/>
      <c r="D301" s="2"/>
    </row>
    <row r="302" spans="3:4" ht="14.25" customHeight="1">
      <c r="C302" s="15"/>
      <c r="D302" s="2"/>
    </row>
    <row r="303" spans="3:4" ht="14.25" customHeight="1">
      <c r="C303" s="15"/>
      <c r="D303" s="2"/>
    </row>
    <row r="304" spans="3:4" ht="14.25" customHeight="1">
      <c r="C304" s="15"/>
      <c r="D304" s="2"/>
    </row>
    <row r="305" spans="3:4" ht="14.25" customHeight="1">
      <c r="C305" s="15"/>
      <c r="D305" s="2"/>
    </row>
    <row r="306" spans="3:4" ht="14.25" customHeight="1">
      <c r="C306" s="15"/>
      <c r="D306" s="2"/>
    </row>
    <row r="307" spans="3:4" ht="14.25" customHeight="1">
      <c r="C307" s="15"/>
      <c r="D307" s="2"/>
    </row>
    <row r="308" spans="3:4" ht="14.25" customHeight="1">
      <c r="C308" s="15"/>
      <c r="D308" s="2"/>
    </row>
    <row r="309" spans="3:4" ht="14.25" customHeight="1">
      <c r="C309" s="15"/>
      <c r="D309" s="2"/>
    </row>
    <row r="310" spans="3:4" ht="14.25" customHeight="1">
      <c r="C310" s="15"/>
      <c r="D310" s="2"/>
    </row>
    <row r="311" spans="3:4" ht="14.25" customHeight="1">
      <c r="C311" s="15"/>
      <c r="D311" s="2"/>
    </row>
    <row r="312" spans="3:4" ht="14.25" customHeight="1">
      <c r="C312" s="15"/>
      <c r="D312" s="2"/>
    </row>
    <row r="313" spans="3:4" ht="14.25" customHeight="1">
      <c r="C313" s="15"/>
      <c r="D313" s="2"/>
    </row>
    <row r="314" spans="3:4" ht="14.25" customHeight="1">
      <c r="C314" s="15"/>
      <c r="D314" s="2"/>
    </row>
    <row r="315" spans="3:4" ht="14.25" customHeight="1">
      <c r="C315" s="15"/>
      <c r="D315" s="2"/>
    </row>
    <row r="316" spans="3:4" ht="14.25" customHeight="1">
      <c r="C316" s="15"/>
      <c r="D316" s="2"/>
    </row>
    <row r="317" spans="3:4" ht="14.25" customHeight="1">
      <c r="C317" s="15"/>
      <c r="D317" s="2"/>
    </row>
    <row r="318" spans="3:4" ht="14.25" customHeight="1">
      <c r="C318" s="15"/>
      <c r="D318" s="2"/>
    </row>
    <row r="319" spans="3:4" ht="14.25" customHeight="1">
      <c r="C319" s="15"/>
      <c r="D319" s="2"/>
    </row>
    <row r="320" spans="3:4" ht="14.25" customHeight="1">
      <c r="C320" s="15"/>
      <c r="D320" s="2"/>
    </row>
    <row r="321" spans="3:4" ht="14.25" customHeight="1">
      <c r="C321" s="15"/>
      <c r="D321" s="2"/>
    </row>
    <row r="322" spans="3:4" ht="14.25" customHeight="1">
      <c r="C322" s="15"/>
      <c r="D322" s="2"/>
    </row>
    <row r="323" spans="3:4" ht="14.25" customHeight="1">
      <c r="C323" s="15"/>
      <c r="D323" s="2"/>
    </row>
    <row r="324" spans="3:4" ht="14.25" customHeight="1">
      <c r="C324" s="15"/>
      <c r="D324" s="2"/>
    </row>
    <row r="325" spans="3:4" ht="14.25" customHeight="1">
      <c r="C325" s="15"/>
      <c r="D325" s="2"/>
    </row>
    <row r="326" spans="3:4" ht="14.25" customHeight="1">
      <c r="C326" s="15"/>
      <c r="D326" s="2"/>
    </row>
    <row r="327" spans="3:4" ht="14.25" customHeight="1">
      <c r="C327" s="15"/>
      <c r="D327" s="2"/>
    </row>
    <row r="328" spans="3:4" ht="14.25" customHeight="1">
      <c r="C328" s="15"/>
      <c r="D328" s="2"/>
    </row>
    <row r="329" spans="3:4" ht="14.25" customHeight="1">
      <c r="C329" s="15"/>
      <c r="D329" s="2"/>
    </row>
    <row r="330" spans="3:4" ht="14.25" customHeight="1">
      <c r="C330" s="15"/>
      <c r="D330" s="2"/>
    </row>
    <row r="331" spans="3:4" ht="14.25" customHeight="1">
      <c r="C331" s="15"/>
      <c r="D331" s="2"/>
    </row>
    <row r="332" spans="3:4" ht="14.25" customHeight="1">
      <c r="C332" s="15"/>
      <c r="D332" s="2"/>
    </row>
    <row r="333" spans="3:4" ht="14.25" customHeight="1">
      <c r="C333" s="15"/>
      <c r="D333" s="2"/>
    </row>
    <row r="334" spans="3:4" ht="14.25" customHeight="1">
      <c r="C334" s="15"/>
      <c r="D334" s="2"/>
    </row>
    <row r="335" spans="3:4" ht="14.25" customHeight="1">
      <c r="C335" s="15"/>
      <c r="D335" s="2"/>
    </row>
    <row r="336" spans="3:4" ht="14.25" customHeight="1">
      <c r="C336" s="15"/>
      <c r="D336" s="2"/>
    </row>
    <row r="337" spans="3:4" ht="14.25" customHeight="1">
      <c r="C337" s="15"/>
      <c r="D337" s="2"/>
    </row>
    <row r="338" spans="3:4" ht="14.25" customHeight="1">
      <c r="C338" s="15"/>
      <c r="D338" s="2"/>
    </row>
    <row r="339" spans="3:4" ht="14.25" customHeight="1">
      <c r="C339" s="15"/>
      <c r="D339" s="2"/>
    </row>
    <row r="340" spans="3:4" ht="14.25" customHeight="1">
      <c r="C340" s="15"/>
      <c r="D340" s="2"/>
    </row>
    <row r="341" spans="3:4" ht="14.25" customHeight="1">
      <c r="C341" s="15"/>
      <c r="D341" s="2"/>
    </row>
    <row r="342" spans="3:4" ht="14.25" customHeight="1">
      <c r="C342" s="15"/>
      <c r="D342" s="2"/>
    </row>
    <row r="343" spans="3:4" ht="14.25" customHeight="1">
      <c r="C343" s="15"/>
      <c r="D343" s="2"/>
    </row>
    <row r="344" spans="3:4" ht="14.25" customHeight="1">
      <c r="C344" s="15"/>
      <c r="D344" s="2"/>
    </row>
    <row r="345" spans="3:4" ht="14.25" customHeight="1">
      <c r="C345" s="15"/>
      <c r="D345" s="2"/>
    </row>
    <row r="346" spans="3:4" ht="14.25" customHeight="1">
      <c r="C346" s="15"/>
      <c r="D346" s="2"/>
    </row>
    <row r="347" spans="3:4" ht="14.25" customHeight="1">
      <c r="C347" s="15"/>
      <c r="D347" s="2"/>
    </row>
    <row r="348" spans="3:4" ht="14.25" customHeight="1">
      <c r="C348" s="15"/>
      <c r="D348" s="2"/>
    </row>
    <row r="349" spans="3:4" ht="14.25" customHeight="1">
      <c r="C349" s="15"/>
      <c r="D349" s="2"/>
    </row>
    <row r="350" spans="3:4" ht="14.25" customHeight="1">
      <c r="C350" s="15"/>
      <c r="D350" s="2"/>
    </row>
    <row r="351" spans="3:4" ht="14.25" customHeight="1">
      <c r="C351" s="15"/>
      <c r="D351" s="2"/>
    </row>
    <row r="352" spans="3:4" ht="14.25" customHeight="1">
      <c r="C352" s="15"/>
      <c r="D352" s="2"/>
    </row>
    <row r="353" spans="3:4" ht="14.25" customHeight="1">
      <c r="C353" s="15"/>
      <c r="D353" s="2"/>
    </row>
    <row r="354" spans="3:4" ht="14.25" customHeight="1">
      <c r="C354" s="15"/>
      <c r="D354" s="2"/>
    </row>
    <row r="355" spans="3:4" ht="14.25" customHeight="1">
      <c r="C355" s="15"/>
      <c r="D355" s="2"/>
    </row>
    <row r="356" spans="3:4" ht="14.25" customHeight="1">
      <c r="C356" s="15"/>
      <c r="D356" s="2"/>
    </row>
    <row r="357" spans="3:4" ht="14.25" customHeight="1">
      <c r="C357" s="15"/>
      <c r="D357" s="2"/>
    </row>
    <row r="358" spans="3:4" ht="14.25" customHeight="1">
      <c r="C358" s="15"/>
      <c r="D358" s="2"/>
    </row>
    <row r="359" spans="3:4" ht="14.25" customHeight="1">
      <c r="C359" s="15"/>
      <c r="D359" s="2"/>
    </row>
    <row r="360" spans="3:4" ht="14.25" customHeight="1">
      <c r="C360" s="15"/>
      <c r="D360" s="2"/>
    </row>
    <row r="361" spans="3:4" ht="14.25" customHeight="1">
      <c r="C361" s="15"/>
      <c r="D361" s="2"/>
    </row>
    <row r="362" spans="3:4" ht="14.25" customHeight="1">
      <c r="C362" s="15"/>
      <c r="D362" s="2"/>
    </row>
    <row r="363" spans="3:4" ht="14.25" customHeight="1">
      <c r="C363" s="15"/>
      <c r="D363" s="2"/>
    </row>
    <row r="364" spans="3:4" ht="14.25" customHeight="1">
      <c r="C364" s="15"/>
      <c r="D364" s="2"/>
    </row>
    <row r="365" spans="3:4" ht="14.25" customHeight="1">
      <c r="C365" s="15"/>
      <c r="D365" s="2"/>
    </row>
    <row r="366" spans="3:4" ht="14.25" customHeight="1">
      <c r="C366" s="15"/>
      <c r="D366" s="2"/>
    </row>
    <row r="367" spans="3:4" ht="14.25" customHeight="1">
      <c r="C367" s="15"/>
      <c r="D367" s="2"/>
    </row>
    <row r="368" spans="3:4" ht="14.25" customHeight="1">
      <c r="C368" s="15"/>
      <c r="D368" s="2"/>
    </row>
    <row r="369" spans="3:4" ht="14.25" customHeight="1">
      <c r="C369" s="15"/>
      <c r="D369" s="2"/>
    </row>
    <row r="370" spans="3:4" ht="14.25" customHeight="1">
      <c r="C370" s="15"/>
      <c r="D370" s="2"/>
    </row>
    <row r="371" spans="3:4" ht="14.25" customHeight="1">
      <c r="C371" s="15"/>
      <c r="D371" s="2"/>
    </row>
    <row r="372" spans="3:4" ht="14.25" customHeight="1">
      <c r="C372" s="15"/>
      <c r="D372" s="2"/>
    </row>
    <row r="373" spans="3:4" ht="14.25" customHeight="1">
      <c r="C373" s="15"/>
      <c r="D373" s="2"/>
    </row>
    <row r="374" spans="3:4" ht="14.25" customHeight="1">
      <c r="C374" s="15"/>
      <c r="D374" s="2"/>
    </row>
    <row r="375" spans="3:4" ht="14.25" customHeight="1">
      <c r="C375" s="15"/>
      <c r="D375" s="2"/>
    </row>
    <row r="376" spans="3:4" ht="14.25" customHeight="1">
      <c r="C376" s="15"/>
      <c r="D376" s="2"/>
    </row>
    <row r="377" spans="3:4" ht="14.25" customHeight="1">
      <c r="C377" s="15"/>
      <c r="D377" s="2"/>
    </row>
    <row r="378" spans="3:4" ht="14.25" customHeight="1">
      <c r="C378" s="15"/>
      <c r="D378" s="2"/>
    </row>
    <row r="379" spans="3:4" ht="14.25" customHeight="1">
      <c r="C379" s="15"/>
      <c r="D379" s="2"/>
    </row>
    <row r="380" spans="3:4" ht="14.25" customHeight="1">
      <c r="C380" s="15"/>
      <c r="D380" s="2"/>
    </row>
    <row r="381" spans="3:4" ht="14.25" customHeight="1">
      <c r="C381" s="15"/>
      <c r="D381" s="2"/>
    </row>
    <row r="382" spans="3:4" ht="14.25" customHeight="1">
      <c r="C382" s="15"/>
      <c r="D382" s="2"/>
    </row>
    <row r="383" spans="3:4" ht="14.25" customHeight="1">
      <c r="C383" s="15"/>
      <c r="D383" s="2"/>
    </row>
    <row r="384" spans="3:4" ht="14.25" customHeight="1">
      <c r="C384" s="15"/>
      <c r="D384" s="2"/>
    </row>
    <row r="385" spans="3:4" ht="14.25" customHeight="1">
      <c r="C385" s="15"/>
      <c r="D385" s="2"/>
    </row>
    <row r="386" spans="3:4" ht="14.25" customHeight="1">
      <c r="C386" s="15"/>
      <c r="D386" s="2"/>
    </row>
    <row r="387" spans="3:4" ht="14.25" customHeight="1">
      <c r="C387" s="15"/>
      <c r="D387" s="2"/>
    </row>
    <row r="388" spans="3:4" ht="14.25" customHeight="1">
      <c r="C388" s="15"/>
      <c r="D388" s="2"/>
    </row>
    <row r="389" spans="3:4" ht="14.25" customHeight="1">
      <c r="C389" s="15"/>
      <c r="D389" s="2"/>
    </row>
    <row r="390" spans="3:4" ht="14.25" customHeight="1">
      <c r="C390" s="15"/>
      <c r="D390" s="2"/>
    </row>
    <row r="391" spans="3:4" ht="14.25" customHeight="1">
      <c r="C391" s="15"/>
      <c r="D391" s="2"/>
    </row>
    <row r="392" spans="3:4" ht="14.25" customHeight="1">
      <c r="C392" s="15"/>
      <c r="D392" s="2"/>
    </row>
    <row r="393" spans="3:4" ht="14.25" customHeight="1">
      <c r="C393" s="15"/>
      <c r="D393" s="2"/>
    </row>
    <row r="394" spans="3:4" ht="14.25" customHeight="1">
      <c r="C394" s="15"/>
      <c r="D394" s="2"/>
    </row>
    <row r="395" spans="3:4" ht="14.25" customHeight="1">
      <c r="C395" s="15"/>
      <c r="D395" s="2"/>
    </row>
    <row r="396" spans="3:4" ht="14.25" customHeight="1">
      <c r="C396" s="15"/>
      <c r="D396" s="2"/>
    </row>
    <row r="397" spans="3:4" ht="14.25" customHeight="1">
      <c r="C397" s="15"/>
      <c r="D397" s="2"/>
    </row>
    <row r="398" spans="3:4" ht="14.25" customHeight="1">
      <c r="C398" s="15"/>
      <c r="D398" s="2"/>
    </row>
    <row r="399" spans="3:4" ht="14.25" customHeight="1">
      <c r="C399" s="15"/>
      <c r="D399" s="2"/>
    </row>
    <row r="400" spans="3:4" ht="14.25" customHeight="1">
      <c r="C400" s="15"/>
      <c r="D400" s="2"/>
    </row>
    <row r="401" spans="3:4" ht="14.25" customHeight="1">
      <c r="C401" s="15"/>
      <c r="D401" s="2"/>
    </row>
    <row r="402" spans="3:4" ht="14.25" customHeight="1">
      <c r="C402" s="15"/>
      <c r="D402" s="2"/>
    </row>
    <row r="403" spans="3:4" ht="14.25" customHeight="1">
      <c r="C403" s="15"/>
      <c r="D403" s="2"/>
    </row>
    <row r="404" spans="3:4" ht="14.25" customHeight="1">
      <c r="C404" s="15"/>
      <c r="D404" s="2"/>
    </row>
    <row r="405" spans="3:4" ht="14.25" customHeight="1">
      <c r="C405" s="15"/>
      <c r="D405" s="2"/>
    </row>
    <row r="406" spans="3:4" ht="14.25" customHeight="1">
      <c r="C406" s="15"/>
      <c r="D406" s="2"/>
    </row>
    <row r="407" spans="3:4" ht="14.25" customHeight="1">
      <c r="C407" s="15"/>
      <c r="D407" s="2"/>
    </row>
    <row r="408" spans="3:4" ht="14.25" customHeight="1">
      <c r="C408" s="15"/>
      <c r="D408" s="2"/>
    </row>
    <row r="409" spans="3:4" ht="14.25" customHeight="1">
      <c r="C409" s="15"/>
      <c r="D409" s="2"/>
    </row>
    <row r="410" spans="3:4" ht="14.25" customHeight="1">
      <c r="C410" s="15"/>
      <c r="D410" s="2"/>
    </row>
    <row r="411" spans="3:4" ht="14.25" customHeight="1">
      <c r="C411" s="15"/>
      <c r="D411" s="2"/>
    </row>
    <row r="412" spans="3:4" ht="14.25" customHeight="1">
      <c r="C412" s="15"/>
      <c r="D412" s="2"/>
    </row>
    <row r="413" spans="3:4" ht="14.25" customHeight="1">
      <c r="C413" s="15"/>
      <c r="D413" s="2"/>
    </row>
    <row r="414" spans="3:4" ht="14.25" customHeight="1">
      <c r="C414" s="15"/>
      <c r="D414" s="2"/>
    </row>
    <row r="415" spans="3:4" ht="14.25" customHeight="1">
      <c r="C415" s="15"/>
      <c r="D415" s="2"/>
    </row>
    <row r="416" spans="3:4" ht="14.25" customHeight="1">
      <c r="C416" s="15"/>
      <c r="D416" s="2"/>
    </row>
    <row r="417" spans="3:4" ht="14.25" customHeight="1">
      <c r="C417" s="15"/>
      <c r="D417" s="2"/>
    </row>
    <row r="418" spans="3:4" ht="14.25" customHeight="1">
      <c r="C418" s="15"/>
      <c r="D418" s="2"/>
    </row>
    <row r="419" spans="3:4" ht="14.25" customHeight="1">
      <c r="C419" s="15"/>
      <c r="D419" s="2"/>
    </row>
    <row r="420" spans="3:4" ht="14.25" customHeight="1">
      <c r="C420" s="15"/>
      <c r="D420" s="2"/>
    </row>
    <row r="421" spans="3:4" ht="14.25" customHeight="1">
      <c r="C421" s="15"/>
      <c r="D421" s="2"/>
    </row>
    <row r="422" spans="3:4" ht="14.25" customHeight="1">
      <c r="C422" s="15"/>
      <c r="D422" s="2"/>
    </row>
    <row r="423" spans="3:4" ht="14.25" customHeight="1">
      <c r="C423" s="15"/>
      <c r="D423" s="2"/>
    </row>
    <row r="424" spans="3:4" ht="14.25" customHeight="1">
      <c r="C424" s="15"/>
      <c r="D424" s="2"/>
    </row>
    <row r="425" spans="3:4" ht="14.25" customHeight="1">
      <c r="C425" s="15"/>
      <c r="D425" s="2"/>
    </row>
    <row r="426" spans="3:4" ht="14.25" customHeight="1">
      <c r="C426" s="15"/>
      <c r="D426" s="2"/>
    </row>
    <row r="427" spans="3:4" ht="14.25" customHeight="1">
      <c r="C427" s="15"/>
      <c r="D427" s="2"/>
    </row>
    <row r="428" spans="3:4" ht="14.25" customHeight="1">
      <c r="C428" s="15"/>
      <c r="D428" s="2"/>
    </row>
    <row r="429" spans="3:4" ht="14.25" customHeight="1">
      <c r="C429" s="15"/>
      <c r="D429" s="2"/>
    </row>
    <row r="430" spans="3:4" ht="14.25" customHeight="1">
      <c r="C430" s="15"/>
      <c r="D430" s="2"/>
    </row>
    <row r="431" spans="3:4" ht="14.25" customHeight="1">
      <c r="C431" s="15"/>
      <c r="D431" s="2"/>
    </row>
    <row r="432" spans="3:4" ht="14.25" customHeight="1">
      <c r="C432" s="15"/>
      <c r="D432" s="2"/>
    </row>
    <row r="433" spans="3:4" ht="14.25" customHeight="1">
      <c r="C433" s="15"/>
      <c r="D433" s="2"/>
    </row>
    <row r="434" spans="3:4" ht="14.25" customHeight="1">
      <c r="C434" s="15"/>
      <c r="D434" s="2"/>
    </row>
    <row r="435" spans="3:4" ht="14.25" customHeight="1">
      <c r="C435" s="15"/>
      <c r="D435" s="2"/>
    </row>
    <row r="436" spans="3:4" ht="14.25" customHeight="1">
      <c r="C436" s="15"/>
      <c r="D436" s="2"/>
    </row>
    <row r="437" spans="3:4" ht="14.25" customHeight="1">
      <c r="C437" s="15"/>
      <c r="D437" s="2"/>
    </row>
    <row r="438" spans="3:4" ht="14.25" customHeight="1">
      <c r="C438" s="15"/>
      <c r="D438" s="2"/>
    </row>
    <row r="439" spans="3:4" ht="14.25" customHeight="1">
      <c r="C439" s="15"/>
      <c r="D439" s="2"/>
    </row>
    <row r="440" spans="3:4" ht="14.25" customHeight="1">
      <c r="C440" s="15"/>
      <c r="D440" s="2"/>
    </row>
    <row r="441" spans="3:4" ht="14.25" customHeight="1">
      <c r="C441" s="15"/>
      <c r="D441" s="2"/>
    </row>
    <row r="442" spans="3:4" ht="14.25" customHeight="1">
      <c r="C442" s="15"/>
      <c r="D442" s="2"/>
    </row>
    <row r="443" spans="3:4" ht="14.25" customHeight="1">
      <c r="C443" s="15"/>
      <c r="D443" s="2"/>
    </row>
    <row r="444" spans="3:4" ht="14.25" customHeight="1">
      <c r="C444" s="15"/>
      <c r="D444" s="2"/>
    </row>
    <row r="445" spans="3:4" ht="14.25" customHeight="1">
      <c r="C445" s="15"/>
      <c r="D445" s="2"/>
    </row>
    <row r="446" spans="3:4" ht="14.25" customHeight="1">
      <c r="C446" s="15"/>
      <c r="D446" s="2"/>
    </row>
    <row r="447" spans="3:4" ht="14.25" customHeight="1">
      <c r="C447" s="15"/>
      <c r="D447" s="2"/>
    </row>
    <row r="448" spans="3:4" ht="14.25" customHeight="1">
      <c r="C448" s="15"/>
      <c r="D448" s="2"/>
    </row>
    <row r="449" spans="3:4" ht="14.25" customHeight="1">
      <c r="C449" s="15"/>
      <c r="D449" s="2"/>
    </row>
    <row r="450" spans="3:4" ht="14.25" customHeight="1">
      <c r="C450" s="15"/>
      <c r="D450" s="2"/>
    </row>
    <row r="451" spans="3:4" ht="14.25" customHeight="1">
      <c r="C451" s="15"/>
      <c r="D451" s="2"/>
    </row>
    <row r="452" spans="3:4" ht="14.25" customHeight="1">
      <c r="C452" s="15"/>
      <c r="D452" s="2"/>
    </row>
    <row r="453" spans="3:4" ht="14.25" customHeight="1">
      <c r="C453" s="15"/>
      <c r="D453" s="2"/>
    </row>
    <row r="454" spans="3:4" ht="14.25" customHeight="1">
      <c r="C454" s="15"/>
      <c r="D454" s="2"/>
    </row>
    <row r="455" spans="3:4" ht="14.25" customHeight="1">
      <c r="C455" s="15"/>
      <c r="D455" s="2"/>
    </row>
    <row r="456" spans="3:4" ht="14.25" customHeight="1">
      <c r="C456" s="15"/>
      <c r="D456" s="2"/>
    </row>
    <row r="457" spans="3:4" ht="14.25" customHeight="1">
      <c r="C457" s="15"/>
      <c r="D457" s="2"/>
    </row>
    <row r="458" spans="3:4" ht="14.25" customHeight="1">
      <c r="C458" s="15"/>
      <c r="D458" s="2"/>
    </row>
    <row r="459" spans="3:4" ht="14.25" customHeight="1">
      <c r="C459" s="15"/>
      <c r="D459" s="2"/>
    </row>
    <row r="460" spans="3:4" ht="14.25" customHeight="1">
      <c r="C460" s="15"/>
      <c r="D460" s="2"/>
    </row>
    <row r="461" spans="3:4" ht="14.25" customHeight="1">
      <c r="C461" s="15"/>
      <c r="D461" s="2"/>
    </row>
    <row r="462" spans="3:4" ht="14.25" customHeight="1">
      <c r="C462" s="15"/>
      <c r="D462" s="2"/>
    </row>
    <row r="463" spans="3:4" ht="14.25" customHeight="1">
      <c r="C463" s="15"/>
      <c r="D463" s="2"/>
    </row>
    <row r="464" spans="3:4" ht="14.25" customHeight="1">
      <c r="C464" s="15"/>
      <c r="D464" s="2"/>
    </row>
    <row r="465" spans="3:4" ht="14.25" customHeight="1">
      <c r="C465" s="15"/>
      <c r="D465" s="2"/>
    </row>
    <row r="466" spans="3:4" ht="14.25" customHeight="1">
      <c r="C466" s="15"/>
      <c r="D466" s="2"/>
    </row>
    <row r="467" spans="3:4" ht="14.25" customHeight="1">
      <c r="C467" s="15"/>
      <c r="D467" s="2"/>
    </row>
    <row r="468" spans="3:4" ht="14.25" customHeight="1">
      <c r="C468" s="15"/>
      <c r="D468" s="2"/>
    </row>
    <row r="469" spans="3:4" ht="14.25" customHeight="1">
      <c r="C469" s="15"/>
      <c r="D469" s="2"/>
    </row>
    <row r="470" spans="3:4" ht="14.25" customHeight="1">
      <c r="C470" s="15"/>
      <c r="D470" s="2"/>
    </row>
    <row r="471" spans="3:4" ht="14.25" customHeight="1">
      <c r="C471" s="15"/>
      <c r="D471" s="2"/>
    </row>
    <row r="472" spans="3:4" ht="14.25" customHeight="1">
      <c r="C472" s="15"/>
      <c r="D472" s="2"/>
    </row>
    <row r="473" spans="3:4" ht="14.25" customHeight="1">
      <c r="C473" s="15"/>
      <c r="D473" s="2"/>
    </row>
    <row r="474" spans="3:4" ht="14.25" customHeight="1">
      <c r="C474" s="15"/>
      <c r="D474" s="2"/>
    </row>
    <row r="475" spans="3:4" ht="14.25" customHeight="1">
      <c r="C475" s="15"/>
      <c r="D475" s="2"/>
    </row>
    <row r="476" spans="3:4" ht="14.25" customHeight="1">
      <c r="C476" s="15"/>
      <c r="D476" s="2"/>
    </row>
    <row r="477" spans="3:4" ht="14.25" customHeight="1">
      <c r="C477" s="15"/>
      <c r="D477" s="2"/>
    </row>
    <row r="478" spans="3:4" ht="14.25" customHeight="1">
      <c r="C478" s="15"/>
      <c r="D478" s="2"/>
    </row>
    <row r="479" spans="3:4" ht="14.25" customHeight="1">
      <c r="C479" s="15"/>
      <c r="D479" s="2"/>
    </row>
    <row r="480" spans="3:4" ht="14.25" customHeight="1">
      <c r="C480" s="15"/>
      <c r="D480" s="2"/>
    </row>
    <row r="481" spans="3:4" ht="14.25" customHeight="1">
      <c r="C481" s="15"/>
      <c r="D481" s="2"/>
    </row>
    <row r="482" spans="3:4" ht="14.25" customHeight="1">
      <c r="C482" s="15"/>
      <c r="D482" s="2"/>
    </row>
    <row r="483" spans="3:4" ht="14.25" customHeight="1">
      <c r="C483" s="15"/>
      <c r="D483" s="2"/>
    </row>
    <row r="484" spans="3:4" ht="14.25" customHeight="1">
      <c r="C484" s="15"/>
      <c r="D484" s="2"/>
    </row>
    <row r="485" spans="3:4" ht="14.25" customHeight="1">
      <c r="C485" s="15"/>
      <c r="D485" s="2"/>
    </row>
    <row r="486" spans="3:4" ht="14.25" customHeight="1">
      <c r="C486" s="15"/>
      <c r="D486" s="2"/>
    </row>
    <row r="487" spans="3:4" ht="14.25" customHeight="1">
      <c r="C487" s="15"/>
      <c r="D487" s="2"/>
    </row>
    <row r="488" spans="3:4" ht="14.25" customHeight="1">
      <c r="C488" s="15"/>
      <c r="D488" s="2"/>
    </row>
    <row r="489" spans="3:4" ht="14.25" customHeight="1">
      <c r="C489" s="15"/>
      <c r="D489" s="2"/>
    </row>
    <row r="490" spans="3:4" ht="14.25" customHeight="1">
      <c r="C490" s="15"/>
      <c r="D490" s="2"/>
    </row>
    <row r="491" spans="3:4" ht="14.25" customHeight="1">
      <c r="C491" s="15"/>
      <c r="D491" s="2"/>
    </row>
    <row r="492" spans="3:4" ht="14.25" customHeight="1">
      <c r="C492" s="15"/>
      <c r="D492" s="2"/>
    </row>
    <row r="493" spans="3:4" ht="14.25" customHeight="1">
      <c r="C493" s="15"/>
      <c r="D493" s="2"/>
    </row>
    <row r="494" spans="3:4" ht="14.25" customHeight="1">
      <c r="C494" s="15"/>
      <c r="D494" s="2"/>
    </row>
    <row r="495" spans="3:4" ht="14.25" customHeight="1">
      <c r="C495" s="15"/>
      <c r="D495" s="2"/>
    </row>
    <row r="496" spans="3:4" ht="14.25" customHeight="1">
      <c r="C496" s="15"/>
      <c r="D496" s="2"/>
    </row>
    <row r="497" spans="3:4" ht="14.25" customHeight="1">
      <c r="C497" s="15"/>
      <c r="D497" s="2"/>
    </row>
    <row r="498" spans="3:4" ht="14.25" customHeight="1">
      <c r="C498" s="15"/>
      <c r="D498" s="2"/>
    </row>
    <row r="499" spans="3:4" ht="14.25" customHeight="1">
      <c r="C499" s="15"/>
      <c r="D499" s="2"/>
    </row>
    <row r="500" spans="3:4" ht="14.25" customHeight="1">
      <c r="C500" s="15"/>
      <c r="D500" s="2"/>
    </row>
    <row r="501" spans="3:4" ht="14.25" customHeight="1">
      <c r="C501" s="15"/>
      <c r="D501" s="2"/>
    </row>
    <row r="502" spans="3:4" ht="14.25" customHeight="1">
      <c r="C502" s="15"/>
      <c r="D502" s="2"/>
    </row>
    <row r="503" spans="3:4" ht="14.25" customHeight="1">
      <c r="C503" s="15"/>
      <c r="D503" s="2"/>
    </row>
    <row r="504" spans="3:4" ht="14.25" customHeight="1">
      <c r="C504" s="15"/>
      <c r="D504" s="2"/>
    </row>
    <row r="505" spans="3:4" ht="14.25" customHeight="1">
      <c r="C505" s="15"/>
      <c r="D505" s="2"/>
    </row>
    <row r="506" spans="3:4" ht="14.25" customHeight="1">
      <c r="C506" s="15"/>
      <c r="D506" s="2"/>
    </row>
    <row r="507" spans="3:4" ht="14.25" customHeight="1">
      <c r="C507" s="15"/>
      <c r="D507" s="2"/>
    </row>
    <row r="508" spans="3:4" ht="14.25" customHeight="1">
      <c r="C508" s="15"/>
      <c r="D508" s="2"/>
    </row>
    <row r="509" spans="3:4" ht="14.25" customHeight="1">
      <c r="C509" s="15"/>
      <c r="D509" s="2"/>
    </row>
    <row r="510" spans="3:4" ht="14.25" customHeight="1">
      <c r="C510" s="15"/>
      <c r="D510" s="2"/>
    </row>
    <row r="511" spans="3:4" ht="14.25" customHeight="1">
      <c r="C511" s="15"/>
      <c r="D511" s="2"/>
    </row>
    <row r="512" spans="3:4" ht="14.25" customHeight="1">
      <c r="C512" s="15"/>
      <c r="D512" s="2"/>
    </row>
    <row r="513" spans="3:4" ht="14.25" customHeight="1">
      <c r="C513" s="15"/>
      <c r="D513" s="2"/>
    </row>
    <row r="514" spans="3:4" ht="14.25" customHeight="1">
      <c r="C514" s="15"/>
      <c r="D514" s="2"/>
    </row>
    <row r="515" spans="3:4" ht="14.25" customHeight="1">
      <c r="C515" s="15"/>
      <c r="D515" s="2"/>
    </row>
    <row r="516" spans="3:4" ht="14.25" customHeight="1">
      <c r="C516" s="15"/>
      <c r="D516" s="2"/>
    </row>
    <row r="517" spans="3:4" ht="14.25" customHeight="1">
      <c r="C517" s="15"/>
      <c r="D517" s="2"/>
    </row>
    <row r="518" spans="3:4" ht="14.25" customHeight="1">
      <c r="C518" s="15"/>
      <c r="D518" s="2"/>
    </row>
    <row r="519" spans="3:4" ht="14.25" customHeight="1">
      <c r="C519" s="15"/>
      <c r="D519" s="2"/>
    </row>
    <row r="520" spans="3:4" ht="14.25" customHeight="1">
      <c r="C520" s="15"/>
      <c r="D520" s="2"/>
    </row>
    <row r="521" spans="3:4" ht="14.25" customHeight="1">
      <c r="C521" s="15"/>
      <c r="D521" s="2"/>
    </row>
    <row r="522" spans="3:4" ht="14.25" customHeight="1">
      <c r="C522" s="15"/>
      <c r="D522" s="2"/>
    </row>
    <row r="523" spans="3:4" ht="14.25" customHeight="1">
      <c r="C523" s="15"/>
      <c r="D523" s="2"/>
    </row>
    <row r="524" spans="3:4" ht="14.25" customHeight="1">
      <c r="C524" s="15"/>
      <c r="D524" s="2"/>
    </row>
    <row r="525" spans="3:4" ht="14.25" customHeight="1">
      <c r="C525" s="15"/>
      <c r="D525" s="2"/>
    </row>
    <row r="526" spans="3:4" ht="14.25" customHeight="1">
      <c r="C526" s="15"/>
      <c r="D526" s="2"/>
    </row>
    <row r="527" spans="3:4" ht="14.25" customHeight="1">
      <c r="C527" s="15"/>
      <c r="D527" s="2"/>
    </row>
    <row r="528" spans="3:4" ht="14.25" customHeight="1">
      <c r="C528" s="15"/>
      <c r="D528" s="2"/>
    </row>
    <row r="529" spans="3:4" ht="14.25" customHeight="1">
      <c r="C529" s="15"/>
      <c r="D529" s="2"/>
    </row>
    <row r="530" spans="3:4" ht="14.25" customHeight="1">
      <c r="C530" s="15"/>
      <c r="D530" s="2"/>
    </row>
    <row r="531" spans="3:4" ht="14.25" customHeight="1">
      <c r="C531" s="15"/>
      <c r="D531" s="2"/>
    </row>
    <row r="532" spans="3:4" ht="14.25" customHeight="1">
      <c r="C532" s="15"/>
      <c r="D532" s="2"/>
    </row>
    <row r="533" spans="3:4" ht="14.25" customHeight="1">
      <c r="C533" s="15"/>
      <c r="D533" s="2"/>
    </row>
    <row r="534" spans="3:4" ht="14.25" customHeight="1">
      <c r="C534" s="15"/>
      <c r="D534" s="2"/>
    </row>
    <row r="535" spans="3:4" ht="14.25" customHeight="1">
      <c r="C535" s="15"/>
      <c r="D535" s="2"/>
    </row>
    <row r="536" spans="3:4" ht="14.25" customHeight="1">
      <c r="C536" s="15"/>
      <c r="D536" s="2"/>
    </row>
    <row r="537" spans="3:4" ht="14.25" customHeight="1">
      <c r="C537" s="15"/>
      <c r="D537" s="2"/>
    </row>
    <row r="538" spans="3:4" ht="14.25" customHeight="1">
      <c r="C538" s="15"/>
      <c r="D538" s="2"/>
    </row>
    <row r="539" spans="3:4" ht="14.25" customHeight="1">
      <c r="C539" s="15"/>
      <c r="D539" s="2"/>
    </row>
    <row r="540" spans="3:4" ht="14.25" customHeight="1">
      <c r="C540" s="15"/>
      <c r="D540" s="2"/>
    </row>
    <row r="541" spans="3:4" ht="14.25" customHeight="1">
      <c r="C541" s="15"/>
      <c r="D541" s="2"/>
    </row>
    <row r="542" spans="3:4" ht="14.25" customHeight="1">
      <c r="C542" s="15"/>
      <c r="D542" s="2"/>
    </row>
    <row r="543" spans="3:4" ht="14.25" customHeight="1">
      <c r="C543" s="15"/>
      <c r="D543" s="2"/>
    </row>
    <row r="544" spans="3:4" ht="14.25" customHeight="1">
      <c r="C544" s="15"/>
      <c r="D544" s="2"/>
    </row>
    <row r="545" spans="3:4" ht="14.25" customHeight="1">
      <c r="C545" s="15"/>
      <c r="D545" s="2"/>
    </row>
    <row r="546" spans="3:4" ht="14.25" customHeight="1">
      <c r="C546" s="15"/>
      <c r="D546" s="2"/>
    </row>
    <row r="547" spans="3:4" ht="14.25" customHeight="1">
      <c r="C547" s="15"/>
      <c r="D547" s="2"/>
    </row>
    <row r="548" spans="3:4" ht="14.25" customHeight="1">
      <c r="C548" s="15"/>
      <c r="D548" s="2"/>
    </row>
    <row r="549" spans="3:4" ht="14.25" customHeight="1">
      <c r="C549" s="15"/>
      <c r="D549" s="2"/>
    </row>
    <row r="550" spans="3:4" ht="14.25" customHeight="1">
      <c r="C550" s="15"/>
      <c r="D550" s="2"/>
    </row>
    <row r="551" spans="3:4" ht="14.25" customHeight="1">
      <c r="C551" s="15"/>
      <c r="D551" s="2"/>
    </row>
    <row r="552" spans="3:4" ht="14.25" customHeight="1">
      <c r="C552" s="15"/>
      <c r="D552" s="2"/>
    </row>
    <row r="553" spans="3:4" ht="14.25" customHeight="1">
      <c r="C553" s="15"/>
      <c r="D553" s="2"/>
    </row>
    <row r="554" spans="3:4" ht="14.25" customHeight="1">
      <c r="C554" s="15"/>
      <c r="D554" s="2"/>
    </row>
    <row r="555" spans="3:4" ht="14.25" customHeight="1">
      <c r="C555" s="15"/>
      <c r="D555" s="2"/>
    </row>
    <row r="556" spans="3:4" ht="14.25" customHeight="1">
      <c r="C556" s="15"/>
      <c r="D556" s="2"/>
    </row>
    <row r="557" spans="3:4" ht="14.25" customHeight="1">
      <c r="C557" s="15"/>
      <c r="D557" s="2"/>
    </row>
    <row r="558" spans="3:4" ht="14.25" customHeight="1">
      <c r="C558" s="15"/>
      <c r="D558" s="2"/>
    </row>
    <row r="559" spans="3:4" ht="14.25" customHeight="1">
      <c r="C559" s="15"/>
      <c r="D559" s="2"/>
    </row>
    <row r="560" spans="3:4" ht="14.25" customHeight="1">
      <c r="C560" s="15"/>
      <c r="D560" s="2"/>
    </row>
    <row r="561" spans="3:4" ht="14.25" customHeight="1">
      <c r="C561" s="15"/>
      <c r="D561" s="2"/>
    </row>
    <row r="562" spans="3:4" ht="14.25" customHeight="1">
      <c r="C562" s="15"/>
      <c r="D562" s="2"/>
    </row>
    <row r="563" spans="3:4" ht="14.25" customHeight="1">
      <c r="C563" s="15"/>
      <c r="D563" s="2"/>
    </row>
    <row r="564" spans="3:4" ht="14.25" customHeight="1">
      <c r="C564" s="15"/>
      <c r="D564" s="2"/>
    </row>
    <row r="565" spans="3:4" ht="14.25" customHeight="1">
      <c r="C565" s="15"/>
      <c r="D565" s="2"/>
    </row>
    <row r="566" spans="3:4" ht="14.25" customHeight="1">
      <c r="C566" s="15"/>
      <c r="D566" s="2"/>
    </row>
    <row r="567" spans="3:4" ht="14.25" customHeight="1">
      <c r="C567" s="15"/>
      <c r="D567" s="2"/>
    </row>
    <row r="568" spans="3:4" ht="14.25" customHeight="1">
      <c r="C568" s="15"/>
      <c r="D568" s="2"/>
    </row>
    <row r="569" spans="3:4" ht="14.25" customHeight="1">
      <c r="C569" s="15"/>
      <c r="D569" s="2"/>
    </row>
    <row r="570" spans="3:4" ht="14.25" customHeight="1">
      <c r="C570" s="15"/>
      <c r="D570" s="2"/>
    </row>
    <row r="571" spans="3:4" ht="14.25" customHeight="1">
      <c r="C571" s="15"/>
      <c r="D571" s="2"/>
    </row>
    <row r="572" spans="3:4" ht="14.25" customHeight="1">
      <c r="C572" s="15"/>
      <c r="D572" s="2"/>
    </row>
    <row r="573" spans="3:4" ht="14.25" customHeight="1">
      <c r="C573" s="15"/>
      <c r="D573" s="2"/>
    </row>
    <row r="574" spans="3:4" ht="14.25" customHeight="1">
      <c r="C574" s="15"/>
      <c r="D574" s="2"/>
    </row>
    <row r="575" spans="3:4" ht="14.25" customHeight="1">
      <c r="C575" s="15"/>
      <c r="D575" s="2"/>
    </row>
    <row r="576" spans="3:4" ht="14.25" customHeight="1">
      <c r="C576" s="15"/>
      <c r="D576" s="2"/>
    </row>
    <row r="577" spans="3:4" ht="14.25" customHeight="1">
      <c r="C577" s="15"/>
      <c r="D577" s="2"/>
    </row>
    <row r="578" spans="3:4" ht="14.25" customHeight="1">
      <c r="C578" s="15"/>
      <c r="D578" s="2"/>
    </row>
    <row r="579" spans="3:4" ht="14.25" customHeight="1">
      <c r="C579" s="15"/>
      <c r="D579" s="2"/>
    </row>
    <row r="580" spans="3:4" ht="14.25" customHeight="1">
      <c r="C580" s="15"/>
      <c r="D580" s="2"/>
    </row>
    <row r="581" spans="3:4" ht="14.25" customHeight="1">
      <c r="C581" s="15"/>
      <c r="D581" s="2"/>
    </row>
    <row r="582" spans="3:4" ht="14.25" customHeight="1">
      <c r="C582" s="15"/>
      <c r="D582" s="2"/>
    </row>
    <row r="583" spans="3:4" ht="14.25" customHeight="1">
      <c r="C583" s="15"/>
      <c r="D583" s="2"/>
    </row>
    <row r="584" spans="3:4" ht="14.25" customHeight="1">
      <c r="C584" s="15"/>
      <c r="D584" s="2"/>
    </row>
    <row r="585" spans="3:4" ht="14.25" customHeight="1">
      <c r="C585" s="15"/>
      <c r="D585" s="2"/>
    </row>
    <row r="586" spans="3:4" ht="14.25" customHeight="1">
      <c r="C586" s="15"/>
      <c r="D586" s="2"/>
    </row>
    <row r="587" spans="3:4" ht="14.25" customHeight="1">
      <c r="C587" s="15"/>
      <c r="D587" s="2"/>
    </row>
    <row r="588" spans="3:4" ht="14.25" customHeight="1">
      <c r="C588" s="15"/>
      <c r="D588" s="2"/>
    </row>
    <row r="589" spans="3:4" ht="14.25" customHeight="1">
      <c r="C589" s="15"/>
      <c r="D589" s="2"/>
    </row>
    <row r="590" spans="3:4" ht="14.25" customHeight="1">
      <c r="C590" s="15"/>
      <c r="D590" s="2"/>
    </row>
    <row r="591" spans="3:4" ht="14.25" customHeight="1">
      <c r="C591" s="15"/>
      <c r="D591" s="2"/>
    </row>
    <row r="592" spans="3:4" ht="14.25" customHeight="1">
      <c r="C592" s="15"/>
      <c r="D592" s="2"/>
    </row>
    <row r="593" spans="3:4" ht="14.25" customHeight="1">
      <c r="C593" s="15"/>
      <c r="D593" s="2"/>
    </row>
    <row r="594" spans="3:4" ht="14.25" customHeight="1">
      <c r="C594" s="15"/>
      <c r="D594" s="2"/>
    </row>
    <row r="595" spans="3:4" ht="14.25" customHeight="1">
      <c r="C595" s="15"/>
      <c r="D595" s="2"/>
    </row>
    <row r="596" spans="3:4" ht="14.25" customHeight="1">
      <c r="C596" s="15"/>
      <c r="D596" s="2"/>
    </row>
    <row r="597" spans="3:4" ht="14.25" customHeight="1">
      <c r="C597" s="15"/>
      <c r="D597" s="2"/>
    </row>
    <row r="598" spans="3:4" ht="14.25" customHeight="1">
      <c r="C598" s="15"/>
      <c r="D598" s="2"/>
    </row>
    <row r="599" spans="3:4" ht="14.25" customHeight="1">
      <c r="C599" s="15"/>
      <c r="D599" s="2"/>
    </row>
    <row r="600" spans="3:4" ht="14.25" customHeight="1">
      <c r="C600" s="15"/>
      <c r="D600" s="2"/>
    </row>
    <row r="601" spans="3:4" ht="14.25" customHeight="1">
      <c r="C601" s="15"/>
      <c r="D601" s="2"/>
    </row>
    <row r="602" spans="3:4" ht="14.25" customHeight="1">
      <c r="C602" s="15"/>
      <c r="D602" s="2"/>
    </row>
    <row r="603" spans="3:4" ht="14.25" customHeight="1">
      <c r="C603" s="15"/>
      <c r="D603" s="2"/>
    </row>
    <row r="604" spans="3:4" ht="14.25" customHeight="1">
      <c r="C604" s="15"/>
      <c r="D604" s="2"/>
    </row>
    <row r="605" spans="3:4" ht="14.25" customHeight="1">
      <c r="C605" s="15"/>
      <c r="D605" s="2"/>
    </row>
    <row r="606" spans="3:4" ht="14.25" customHeight="1">
      <c r="C606" s="15"/>
      <c r="D606" s="2"/>
    </row>
    <row r="607" spans="3:4" ht="14.25" customHeight="1">
      <c r="C607" s="15"/>
      <c r="D607" s="2"/>
    </row>
    <row r="608" spans="3:4" ht="14.25" customHeight="1">
      <c r="C608" s="15"/>
      <c r="D608" s="2"/>
    </row>
    <row r="609" spans="3:4" ht="14.25" customHeight="1">
      <c r="C609" s="15"/>
      <c r="D609" s="2"/>
    </row>
    <row r="610" spans="3:4" ht="14.25" customHeight="1">
      <c r="C610" s="15"/>
      <c r="D610" s="2"/>
    </row>
    <row r="611" spans="3:4" ht="14.25" customHeight="1">
      <c r="C611" s="15"/>
      <c r="D611" s="2"/>
    </row>
    <row r="612" spans="3:4" ht="14.25" customHeight="1">
      <c r="C612" s="15"/>
      <c r="D612" s="2"/>
    </row>
    <row r="613" spans="3:4" ht="14.25" customHeight="1">
      <c r="C613" s="15"/>
      <c r="D613" s="2"/>
    </row>
    <row r="614" spans="3:4" ht="14.25" customHeight="1">
      <c r="C614" s="15"/>
      <c r="D614" s="2"/>
    </row>
    <row r="615" spans="3:4" ht="14.25" customHeight="1">
      <c r="C615" s="15"/>
      <c r="D615" s="2"/>
    </row>
    <row r="616" spans="3:4" ht="14.25" customHeight="1">
      <c r="C616" s="15"/>
      <c r="D616" s="2"/>
    </row>
    <row r="617" spans="3:4" ht="14.25" customHeight="1">
      <c r="C617" s="15"/>
      <c r="D617" s="2"/>
    </row>
    <row r="618" spans="3:4" ht="14.25" customHeight="1">
      <c r="C618" s="15"/>
      <c r="D618" s="2"/>
    </row>
    <row r="619" spans="3:4" ht="14.25" customHeight="1">
      <c r="C619" s="15"/>
      <c r="D619" s="2"/>
    </row>
    <row r="620" spans="3:4" ht="14.25" customHeight="1">
      <c r="C620" s="15"/>
      <c r="D620" s="2"/>
    </row>
    <row r="621" spans="3:4" ht="14.25" customHeight="1">
      <c r="C621" s="15"/>
      <c r="D621" s="2"/>
    </row>
    <row r="622" spans="3:4" ht="14.25" customHeight="1">
      <c r="C622" s="15"/>
      <c r="D622" s="2"/>
    </row>
    <row r="623" spans="3:4" ht="14.25" customHeight="1">
      <c r="C623" s="15"/>
      <c r="D623" s="2"/>
    </row>
    <row r="624" spans="3:4" ht="14.25" customHeight="1">
      <c r="C624" s="15"/>
      <c r="D624" s="2"/>
    </row>
    <row r="625" spans="3:4" ht="14.25" customHeight="1">
      <c r="C625" s="15"/>
      <c r="D625" s="2"/>
    </row>
    <row r="626" spans="3:4" ht="14.25" customHeight="1">
      <c r="C626" s="15"/>
      <c r="D626" s="2"/>
    </row>
    <row r="627" spans="3:4" ht="14.25" customHeight="1">
      <c r="C627" s="15"/>
      <c r="D627" s="2"/>
    </row>
    <row r="628" spans="3:4" ht="14.25" customHeight="1">
      <c r="C628" s="15"/>
      <c r="D628" s="2"/>
    </row>
    <row r="629" spans="3:4" ht="14.25" customHeight="1">
      <c r="C629" s="15"/>
      <c r="D629" s="2"/>
    </row>
    <row r="630" spans="3:4" ht="14.25" customHeight="1">
      <c r="C630" s="15"/>
      <c r="D630" s="2"/>
    </row>
    <row r="631" spans="3:4" ht="14.25" customHeight="1">
      <c r="C631" s="15"/>
      <c r="D631" s="2"/>
    </row>
    <row r="632" spans="3:4" ht="14.25" customHeight="1">
      <c r="C632" s="15"/>
      <c r="D632" s="2"/>
    </row>
    <row r="633" spans="3:4" ht="14.25" customHeight="1">
      <c r="C633" s="15"/>
      <c r="D633" s="2"/>
    </row>
    <row r="634" spans="3:4" ht="14.25" customHeight="1">
      <c r="C634" s="15"/>
      <c r="D634" s="2"/>
    </row>
    <row r="635" spans="3:4" ht="14.25" customHeight="1">
      <c r="C635" s="15"/>
      <c r="D635" s="2"/>
    </row>
    <row r="636" spans="3:4" ht="14.25" customHeight="1">
      <c r="C636" s="15"/>
      <c r="D636" s="2"/>
    </row>
    <row r="637" spans="3:4" ht="14.25" customHeight="1">
      <c r="C637" s="15"/>
      <c r="D637" s="2"/>
    </row>
    <row r="638" spans="3:4" ht="14.25" customHeight="1">
      <c r="C638" s="15"/>
      <c r="D638" s="2"/>
    </row>
    <row r="639" spans="3:4" ht="14.25" customHeight="1">
      <c r="C639" s="15"/>
      <c r="D639" s="2"/>
    </row>
    <row r="640" spans="3:4" ht="14.25" customHeight="1">
      <c r="C640" s="15"/>
      <c r="D640" s="2"/>
    </row>
    <row r="641" spans="3:4" ht="14.25" customHeight="1">
      <c r="C641" s="15"/>
      <c r="D641" s="2"/>
    </row>
    <row r="642" spans="3:4" ht="14.25" customHeight="1">
      <c r="C642" s="15"/>
      <c r="D642" s="2"/>
    </row>
    <row r="643" spans="3:4" ht="14.25" customHeight="1">
      <c r="C643" s="15"/>
      <c r="D643" s="2"/>
    </row>
    <row r="644" spans="3:4" ht="14.25" customHeight="1">
      <c r="C644" s="15"/>
      <c r="D644" s="2"/>
    </row>
    <row r="645" spans="3:4" ht="14.25" customHeight="1">
      <c r="C645" s="15"/>
      <c r="D645" s="2"/>
    </row>
    <row r="646" spans="3:4" ht="14.25" customHeight="1">
      <c r="C646" s="15"/>
      <c r="D646" s="2"/>
    </row>
    <row r="647" spans="3:4" ht="14.25" customHeight="1">
      <c r="C647" s="15"/>
      <c r="D647" s="2"/>
    </row>
    <row r="648" spans="3:4" ht="14.25" customHeight="1">
      <c r="C648" s="15"/>
      <c r="D648" s="2"/>
    </row>
    <row r="649" spans="3:4" ht="14.25" customHeight="1">
      <c r="C649" s="15"/>
      <c r="D649" s="2"/>
    </row>
    <row r="650" spans="3:4" ht="14.25" customHeight="1">
      <c r="C650" s="15"/>
      <c r="D650" s="2"/>
    </row>
    <row r="651" spans="3:4" ht="14.25" customHeight="1">
      <c r="C651" s="15"/>
      <c r="D651" s="2"/>
    </row>
    <row r="652" spans="3:4" ht="14.25" customHeight="1">
      <c r="C652" s="15"/>
      <c r="D652" s="2"/>
    </row>
    <row r="653" spans="3:4" ht="14.25" customHeight="1">
      <c r="C653" s="15"/>
      <c r="D653" s="2"/>
    </row>
    <row r="654" spans="3:4" ht="14.25" customHeight="1">
      <c r="C654" s="15"/>
      <c r="D654" s="2"/>
    </row>
    <row r="655" spans="3:4" ht="14.25" customHeight="1">
      <c r="C655" s="15"/>
      <c r="D655" s="2"/>
    </row>
    <row r="656" spans="3:4" ht="14.25" customHeight="1">
      <c r="C656" s="15"/>
      <c r="D656" s="2"/>
    </row>
    <row r="657" spans="3:4" ht="14.25" customHeight="1">
      <c r="C657" s="15"/>
      <c r="D657" s="2"/>
    </row>
    <row r="658" spans="3:4" ht="14.25" customHeight="1">
      <c r="C658" s="15"/>
      <c r="D658" s="2"/>
    </row>
    <row r="659" spans="3:4" ht="14.25" customHeight="1">
      <c r="C659" s="15"/>
      <c r="D659" s="2"/>
    </row>
    <row r="660" spans="3:4" ht="14.25" customHeight="1">
      <c r="C660" s="15"/>
      <c r="D660" s="2"/>
    </row>
    <row r="661" spans="3:4" ht="14.25" customHeight="1">
      <c r="C661" s="15"/>
      <c r="D661" s="2"/>
    </row>
    <row r="662" spans="3:4" ht="14.25" customHeight="1">
      <c r="C662" s="15"/>
      <c r="D662" s="2"/>
    </row>
    <row r="663" spans="3:4" ht="14.25" customHeight="1">
      <c r="C663" s="15"/>
      <c r="D663" s="2"/>
    </row>
    <row r="664" spans="3:4" ht="14.25" customHeight="1">
      <c r="C664" s="15"/>
      <c r="D664" s="2"/>
    </row>
    <row r="665" spans="3:4" ht="14.25" customHeight="1">
      <c r="C665" s="15"/>
      <c r="D665" s="2"/>
    </row>
    <row r="666" spans="3:4" ht="14.25" customHeight="1">
      <c r="C666" s="15"/>
      <c r="D666" s="2"/>
    </row>
    <row r="667" spans="3:4" ht="14.25" customHeight="1">
      <c r="C667" s="15"/>
      <c r="D667" s="2"/>
    </row>
    <row r="668" spans="3:4" ht="14.25" customHeight="1">
      <c r="C668" s="15"/>
      <c r="D668" s="2"/>
    </row>
    <row r="669" spans="3:4" ht="14.25" customHeight="1">
      <c r="C669" s="15"/>
      <c r="D669" s="2"/>
    </row>
    <row r="670" spans="3:4" ht="14.25" customHeight="1">
      <c r="C670" s="15"/>
      <c r="D670" s="2"/>
    </row>
    <row r="671" spans="3:4" ht="14.25" customHeight="1">
      <c r="C671" s="15"/>
      <c r="D671" s="2"/>
    </row>
    <row r="672" spans="3:4" ht="14.25" customHeight="1">
      <c r="C672" s="15"/>
      <c r="D672" s="2"/>
    </row>
    <row r="673" spans="3:4" ht="14.25" customHeight="1">
      <c r="C673" s="15"/>
      <c r="D673" s="2"/>
    </row>
    <row r="674" spans="3:4" ht="14.25" customHeight="1">
      <c r="C674" s="15"/>
      <c r="D674" s="2"/>
    </row>
    <row r="675" spans="3:4" ht="14.25" customHeight="1">
      <c r="C675" s="15"/>
      <c r="D675" s="2"/>
    </row>
    <row r="676" spans="3:4" ht="14.25" customHeight="1">
      <c r="C676" s="15"/>
      <c r="D676" s="2"/>
    </row>
    <row r="677" spans="3:4" ht="14.25" customHeight="1">
      <c r="C677" s="15"/>
      <c r="D677" s="2"/>
    </row>
    <row r="678" spans="3:4" ht="14.25" customHeight="1">
      <c r="C678" s="15"/>
      <c r="D678" s="2"/>
    </row>
    <row r="679" spans="3:4" ht="14.25" customHeight="1">
      <c r="C679" s="15"/>
      <c r="D679" s="2"/>
    </row>
    <row r="680" spans="3:4" ht="14.25" customHeight="1">
      <c r="C680" s="15"/>
      <c r="D680" s="2"/>
    </row>
    <row r="681" spans="3:4" ht="14.25" customHeight="1">
      <c r="C681" s="15"/>
      <c r="D681" s="2"/>
    </row>
    <row r="682" spans="3:4" ht="14.25" customHeight="1">
      <c r="C682" s="15"/>
      <c r="D682" s="2"/>
    </row>
    <row r="683" spans="3:4" ht="14.25" customHeight="1">
      <c r="C683" s="15"/>
      <c r="D683" s="2"/>
    </row>
    <row r="684" spans="3:4" ht="14.25" customHeight="1">
      <c r="C684" s="15"/>
      <c r="D684" s="2"/>
    </row>
    <row r="685" spans="3:4" ht="14.25" customHeight="1">
      <c r="C685" s="15"/>
      <c r="D685" s="2"/>
    </row>
    <row r="686" spans="3:4" ht="14.25" customHeight="1">
      <c r="C686" s="15"/>
      <c r="D686" s="2"/>
    </row>
    <row r="687" spans="3:4" ht="14.25" customHeight="1">
      <c r="C687" s="15"/>
      <c r="D687" s="2"/>
    </row>
    <row r="688" spans="3:4" ht="14.25" customHeight="1">
      <c r="C688" s="15"/>
      <c r="D688" s="2"/>
    </row>
    <row r="689" spans="3:4" ht="14.25" customHeight="1">
      <c r="C689" s="15"/>
      <c r="D689" s="2"/>
    </row>
    <row r="690" spans="3:4" ht="14.25" customHeight="1">
      <c r="C690" s="15"/>
      <c r="D690" s="2"/>
    </row>
    <row r="691" spans="3:4" ht="14.25" customHeight="1">
      <c r="C691" s="15"/>
      <c r="D691" s="2"/>
    </row>
    <row r="692" spans="3:4" ht="14.25" customHeight="1">
      <c r="C692" s="15"/>
      <c r="D692" s="2"/>
    </row>
    <row r="693" spans="3:4" ht="14.25" customHeight="1">
      <c r="C693" s="15"/>
      <c r="D693" s="2"/>
    </row>
    <row r="694" spans="3:4" ht="14.25" customHeight="1">
      <c r="C694" s="15"/>
      <c r="D694" s="2"/>
    </row>
    <row r="695" spans="3:4" ht="14.25" customHeight="1">
      <c r="C695" s="15"/>
      <c r="D695" s="2"/>
    </row>
    <row r="696" spans="3:4" ht="14.25" customHeight="1">
      <c r="C696" s="15"/>
      <c r="D696" s="2"/>
    </row>
    <row r="697" spans="3:4" ht="14.25" customHeight="1">
      <c r="C697" s="15"/>
      <c r="D697" s="2"/>
    </row>
    <row r="698" spans="3:4" ht="14.25" customHeight="1">
      <c r="C698" s="15"/>
      <c r="D698" s="2"/>
    </row>
    <row r="699" spans="3:4" ht="14.25" customHeight="1">
      <c r="C699" s="15"/>
      <c r="D699" s="2"/>
    </row>
    <row r="700" spans="3:4" ht="14.25" customHeight="1">
      <c r="C700" s="15"/>
      <c r="D700" s="2"/>
    </row>
    <row r="701" spans="3:4" ht="14.25" customHeight="1">
      <c r="C701" s="15"/>
      <c r="D701" s="2"/>
    </row>
    <row r="702" spans="3:4" ht="14.25" customHeight="1">
      <c r="C702" s="15"/>
      <c r="D702" s="2"/>
    </row>
    <row r="703" spans="3:4" ht="14.25" customHeight="1">
      <c r="C703" s="15"/>
      <c r="D703" s="2"/>
    </row>
    <row r="704" spans="3:4" ht="14.25" customHeight="1">
      <c r="C704" s="15"/>
      <c r="D704" s="2"/>
    </row>
    <row r="705" spans="3:4" ht="14.25" customHeight="1">
      <c r="C705" s="15"/>
      <c r="D705" s="2"/>
    </row>
    <row r="706" spans="3:4" ht="14.25" customHeight="1">
      <c r="C706" s="15"/>
      <c r="D706" s="2"/>
    </row>
    <row r="707" spans="3:4" ht="14.25" customHeight="1">
      <c r="C707" s="15"/>
      <c r="D707" s="2"/>
    </row>
    <row r="708" spans="3:4" ht="14.25" customHeight="1">
      <c r="C708" s="15"/>
      <c r="D708" s="2"/>
    </row>
    <row r="709" spans="3:4" ht="14.25" customHeight="1">
      <c r="C709" s="15"/>
      <c r="D709" s="2"/>
    </row>
    <row r="710" spans="3:4" ht="14.25" customHeight="1">
      <c r="C710" s="15"/>
      <c r="D710" s="2"/>
    </row>
    <row r="711" spans="3:4" ht="14.25" customHeight="1">
      <c r="C711" s="15"/>
      <c r="D711" s="2"/>
    </row>
    <row r="712" spans="3:4" ht="14.25" customHeight="1">
      <c r="C712" s="15"/>
      <c r="D712" s="2"/>
    </row>
    <row r="713" spans="3:4" ht="14.25" customHeight="1">
      <c r="C713" s="15"/>
      <c r="D713" s="2"/>
    </row>
    <row r="714" spans="3:4" ht="14.25" customHeight="1">
      <c r="C714" s="15"/>
      <c r="D714" s="2"/>
    </row>
    <row r="715" spans="3:4" ht="14.25" customHeight="1">
      <c r="C715" s="15"/>
      <c r="D715" s="2"/>
    </row>
    <row r="716" spans="3:4" ht="14.25" customHeight="1">
      <c r="C716" s="15"/>
      <c r="D716" s="2"/>
    </row>
    <row r="717" spans="3:4" ht="14.25" customHeight="1">
      <c r="C717" s="15"/>
      <c r="D717" s="2"/>
    </row>
    <row r="718" spans="3:4" ht="14.25" customHeight="1">
      <c r="C718" s="15"/>
      <c r="D718" s="2"/>
    </row>
    <row r="719" spans="3:4" ht="14.25" customHeight="1">
      <c r="C719" s="15"/>
      <c r="D719" s="2"/>
    </row>
    <row r="720" spans="3:4" ht="14.25" customHeight="1">
      <c r="C720" s="15"/>
      <c r="D720" s="2"/>
    </row>
    <row r="721" spans="3:4" ht="14.25" customHeight="1">
      <c r="C721" s="15"/>
      <c r="D721" s="2"/>
    </row>
    <row r="722" spans="3:4" ht="14.25" customHeight="1">
      <c r="C722" s="15"/>
      <c r="D722" s="2"/>
    </row>
    <row r="723" spans="3:4" ht="14.25" customHeight="1">
      <c r="C723" s="15"/>
      <c r="D723" s="2"/>
    </row>
    <row r="724" spans="3:4" ht="14.25" customHeight="1">
      <c r="C724" s="15"/>
      <c r="D724" s="2"/>
    </row>
    <row r="725" spans="3:4" ht="14.25" customHeight="1">
      <c r="C725" s="15"/>
      <c r="D725" s="2"/>
    </row>
    <row r="726" spans="3:4" ht="14.25" customHeight="1">
      <c r="C726" s="15"/>
      <c r="D726" s="2"/>
    </row>
    <row r="727" spans="3:4" ht="14.25" customHeight="1">
      <c r="C727" s="15"/>
      <c r="D727" s="2"/>
    </row>
    <row r="728" spans="3:4" ht="14.25" customHeight="1">
      <c r="C728" s="15"/>
      <c r="D728" s="2"/>
    </row>
    <row r="729" spans="3:4" ht="14.25" customHeight="1">
      <c r="C729" s="15"/>
      <c r="D729" s="2"/>
    </row>
    <row r="730" spans="3:4" ht="14.25" customHeight="1">
      <c r="C730" s="15"/>
      <c r="D730" s="2"/>
    </row>
    <row r="731" spans="3:4" ht="14.25" customHeight="1">
      <c r="C731" s="15"/>
      <c r="D731" s="2"/>
    </row>
    <row r="732" spans="3:4" ht="14.25" customHeight="1">
      <c r="C732" s="15"/>
      <c r="D732" s="2"/>
    </row>
    <row r="733" spans="3:4" ht="14.25" customHeight="1">
      <c r="C733" s="15"/>
      <c r="D733" s="2"/>
    </row>
    <row r="734" spans="3:4" ht="14.25" customHeight="1">
      <c r="C734" s="15"/>
      <c r="D734" s="2"/>
    </row>
    <row r="735" spans="3:4" ht="14.25" customHeight="1">
      <c r="C735" s="15"/>
      <c r="D735" s="2"/>
    </row>
    <row r="736" spans="3:4" ht="14.25" customHeight="1">
      <c r="C736" s="15"/>
      <c r="D736" s="2"/>
    </row>
    <row r="737" spans="3:4" ht="14.25" customHeight="1">
      <c r="C737" s="15"/>
      <c r="D737" s="2"/>
    </row>
    <row r="738" spans="3:4" ht="14.25" customHeight="1">
      <c r="C738" s="15"/>
      <c r="D738" s="2"/>
    </row>
    <row r="739" spans="3:4" ht="14.25" customHeight="1">
      <c r="C739" s="15"/>
      <c r="D739" s="2"/>
    </row>
    <row r="740" spans="3:4" ht="14.25" customHeight="1">
      <c r="C740" s="15"/>
      <c r="D740" s="2"/>
    </row>
    <row r="741" spans="3:4" ht="14.25" customHeight="1">
      <c r="C741" s="15"/>
      <c r="D741" s="2"/>
    </row>
    <row r="742" spans="3:4" ht="14.25" customHeight="1">
      <c r="C742" s="15"/>
      <c r="D742" s="2"/>
    </row>
    <row r="743" spans="3:4" ht="14.25" customHeight="1">
      <c r="C743" s="15"/>
      <c r="D743" s="2"/>
    </row>
    <row r="744" spans="3:4" ht="14.25" customHeight="1">
      <c r="C744" s="15"/>
      <c r="D744" s="2"/>
    </row>
    <row r="745" spans="3:4" ht="14.25" customHeight="1">
      <c r="C745" s="15"/>
      <c r="D745" s="2"/>
    </row>
    <row r="746" spans="3:4" ht="14.25" customHeight="1">
      <c r="C746" s="15"/>
      <c r="D746" s="2"/>
    </row>
    <row r="747" spans="3:4" ht="14.25" customHeight="1">
      <c r="C747" s="15"/>
      <c r="D747" s="2"/>
    </row>
    <row r="748" spans="3:4" ht="14.25" customHeight="1">
      <c r="C748" s="15"/>
      <c r="D748" s="2"/>
    </row>
    <row r="749" spans="3:4" ht="14.25" customHeight="1">
      <c r="C749" s="15"/>
      <c r="D749" s="2"/>
    </row>
    <row r="750" spans="3:4" ht="14.25" customHeight="1">
      <c r="C750" s="15"/>
      <c r="D750" s="2"/>
    </row>
    <row r="751" spans="3:4" ht="14.25" customHeight="1">
      <c r="C751" s="15"/>
      <c r="D751" s="2"/>
    </row>
    <row r="752" spans="3:4" ht="14.25" customHeight="1">
      <c r="C752" s="15"/>
      <c r="D752" s="2"/>
    </row>
    <row r="753" spans="3:4" ht="14.25" customHeight="1">
      <c r="C753" s="15"/>
      <c r="D753" s="2"/>
    </row>
    <row r="754" spans="3:4" ht="14.25" customHeight="1">
      <c r="C754" s="15"/>
      <c r="D754" s="2"/>
    </row>
    <row r="755" spans="3:4" ht="14.25" customHeight="1">
      <c r="C755" s="15"/>
      <c r="D755" s="2"/>
    </row>
    <row r="756" spans="3:4" ht="14.25" customHeight="1">
      <c r="C756" s="15"/>
      <c r="D756" s="2"/>
    </row>
    <row r="757" spans="3:4" ht="14.25" customHeight="1">
      <c r="C757" s="15"/>
      <c r="D757" s="2"/>
    </row>
    <row r="758" spans="3:4" ht="14.25" customHeight="1">
      <c r="C758" s="15"/>
      <c r="D758" s="2"/>
    </row>
    <row r="759" spans="3:4" ht="14.25" customHeight="1">
      <c r="C759" s="15"/>
      <c r="D759" s="2"/>
    </row>
    <row r="760" spans="3:4" ht="14.25" customHeight="1">
      <c r="C760" s="15"/>
      <c r="D760" s="2"/>
    </row>
    <row r="761" spans="3:4" ht="14.25" customHeight="1">
      <c r="C761" s="15"/>
      <c r="D761" s="2"/>
    </row>
    <row r="762" spans="3:4" ht="14.25" customHeight="1">
      <c r="C762" s="15"/>
      <c r="D762" s="2"/>
    </row>
    <row r="763" spans="3:4" ht="14.25" customHeight="1">
      <c r="C763" s="15"/>
      <c r="D763" s="2"/>
    </row>
    <row r="764" spans="3:4" ht="14.25" customHeight="1">
      <c r="C764" s="15"/>
      <c r="D764" s="2"/>
    </row>
    <row r="765" spans="3:4" ht="14.25" customHeight="1">
      <c r="C765" s="15"/>
      <c r="D765" s="2"/>
    </row>
    <row r="766" spans="3:4" ht="14.25" customHeight="1">
      <c r="C766" s="15"/>
      <c r="D766" s="2"/>
    </row>
    <row r="767" spans="3:4" ht="14.25" customHeight="1">
      <c r="C767" s="15"/>
      <c r="D767" s="2"/>
    </row>
    <row r="768" spans="3:4" ht="14.25" customHeight="1">
      <c r="C768" s="15"/>
      <c r="D768" s="2"/>
    </row>
    <row r="769" spans="3:4" ht="14.25" customHeight="1">
      <c r="C769" s="15"/>
      <c r="D769" s="2"/>
    </row>
    <row r="770" spans="3:4" ht="14.25" customHeight="1">
      <c r="C770" s="15"/>
      <c r="D770" s="2"/>
    </row>
    <row r="771" spans="3:4" ht="14.25" customHeight="1">
      <c r="C771" s="15"/>
      <c r="D771" s="2"/>
    </row>
    <row r="772" spans="3:4" ht="14.25" customHeight="1">
      <c r="C772" s="15"/>
      <c r="D772" s="2"/>
    </row>
    <row r="773" spans="3:4" ht="14.25" customHeight="1">
      <c r="C773" s="15"/>
      <c r="D773" s="2"/>
    </row>
    <row r="774" spans="3:4" ht="14.25" customHeight="1">
      <c r="C774" s="15"/>
      <c r="D774" s="2"/>
    </row>
    <row r="775" spans="3:4" ht="14.25" customHeight="1">
      <c r="C775" s="15"/>
      <c r="D775" s="2"/>
    </row>
    <row r="776" spans="3:4" ht="14.25" customHeight="1">
      <c r="C776" s="15"/>
      <c r="D776" s="2"/>
    </row>
    <row r="777" spans="3:4" ht="14.25" customHeight="1">
      <c r="C777" s="15"/>
      <c r="D777" s="2"/>
    </row>
    <row r="778" spans="3:4" ht="14.25" customHeight="1">
      <c r="C778" s="15"/>
      <c r="D778" s="2"/>
    </row>
    <row r="779" spans="3:4" ht="14.25" customHeight="1">
      <c r="C779" s="15"/>
      <c r="D779" s="2"/>
    </row>
    <row r="780" spans="3:4" ht="14.25" customHeight="1">
      <c r="C780" s="15"/>
      <c r="D780" s="2"/>
    </row>
    <row r="781" spans="3:4" ht="14.25" customHeight="1">
      <c r="C781" s="15"/>
      <c r="D781" s="2"/>
    </row>
    <row r="782" spans="3:4" ht="14.25" customHeight="1">
      <c r="C782" s="15"/>
      <c r="D782" s="2"/>
    </row>
    <row r="783" spans="3:4" ht="14.25" customHeight="1">
      <c r="C783" s="15"/>
      <c r="D783" s="2"/>
    </row>
    <row r="784" spans="3:4" ht="14.25" customHeight="1">
      <c r="C784" s="15"/>
      <c r="D784" s="2"/>
    </row>
    <row r="785" spans="3:4" ht="14.25" customHeight="1">
      <c r="C785" s="15"/>
      <c r="D785" s="2"/>
    </row>
    <row r="786" spans="3:4" ht="14.25" customHeight="1">
      <c r="C786" s="15"/>
      <c r="D786" s="2"/>
    </row>
    <row r="787" spans="3:4" ht="14.25" customHeight="1">
      <c r="C787" s="15"/>
      <c r="D787" s="2"/>
    </row>
    <row r="788" spans="3:4" ht="14.25" customHeight="1">
      <c r="C788" s="15"/>
      <c r="D788" s="2"/>
    </row>
    <row r="789" spans="3:4" ht="14.25" customHeight="1">
      <c r="C789" s="15"/>
      <c r="D789" s="2"/>
    </row>
    <row r="790" spans="3:4" ht="14.25" customHeight="1">
      <c r="C790" s="15"/>
      <c r="D790" s="2"/>
    </row>
    <row r="791" spans="3:4" ht="14.25" customHeight="1">
      <c r="C791" s="15"/>
      <c r="D791" s="2"/>
    </row>
    <row r="792" spans="3:4" ht="14.25" customHeight="1">
      <c r="C792" s="15"/>
      <c r="D792" s="2"/>
    </row>
    <row r="793" spans="3:4" ht="14.25" customHeight="1">
      <c r="C793" s="15"/>
      <c r="D793" s="2"/>
    </row>
    <row r="794" spans="3:4" ht="14.25" customHeight="1">
      <c r="C794" s="15"/>
      <c r="D794" s="2"/>
    </row>
    <row r="795" spans="3:4" ht="14.25" customHeight="1">
      <c r="C795" s="15"/>
      <c r="D795" s="2"/>
    </row>
    <row r="796" spans="3:4" ht="14.25" customHeight="1">
      <c r="C796" s="15"/>
      <c r="D796" s="2"/>
    </row>
    <row r="797" spans="3:4" ht="14.25" customHeight="1">
      <c r="C797" s="15"/>
      <c r="D797" s="2"/>
    </row>
    <row r="798" spans="3:4" ht="14.25" customHeight="1">
      <c r="C798" s="15"/>
      <c r="D798" s="2"/>
    </row>
    <row r="799" spans="3:4" ht="14.25" customHeight="1">
      <c r="C799" s="15"/>
      <c r="D799" s="2"/>
    </row>
    <row r="800" spans="3:4" ht="14.25" customHeight="1">
      <c r="C800" s="15"/>
      <c r="D800" s="2"/>
    </row>
    <row r="801" spans="3:4" ht="14.25" customHeight="1">
      <c r="C801" s="15"/>
      <c r="D801" s="2"/>
    </row>
    <row r="802" spans="3:4" ht="14.25" customHeight="1">
      <c r="C802" s="15"/>
      <c r="D802" s="2"/>
    </row>
    <row r="803" spans="3:4" ht="14.25" customHeight="1">
      <c r="C803" s="15"/>
      <c r="D803" s="2"/>
    </row>
    <row r="804" spans="3:4" ht="14.25" customHeight="1">
      <c r="C804" s="15"/>
      <c r="D804" s="2"/>
    </row>
    <row r="805" spans="3:4" ht="14.25" customHeight="1">
      <c r="C805" s="15"/>
      <c r="D805" s="2"/>
    </row>
    <row r="806" spans="3:4" ht="14.25" customHeight="1">
      <c r="C806" s="15"/>
      <c r="D806" s="2"/>
    </row>
    <row r="807" spans="3:4" ht="14.25" customHeight="1">
      <c r="C807" s="15"/>
      <c r="D807" s="2"/>
    </row>
    <row r="808" spans="3:4" ht="14.25" customHeight="1">
      <c r="C808" s="15"/>
      <c r="D808" s="2"/>
    </row>
    <row r="809" spans="3:4" ht="14.25" customHeight="1">
      <c r="C809" s="15"/>
      <c r="D809" s="2"/>
    </row>
    <row r="810" spans="3:4" ht="14.25" customHeight="1">
      <c r="C810" s="15"/>
      <c r="D810" s="2"/>
    </row>
    <row r="811" spans="3:4" ht="14.25" customHeight="1">
      <c r="C811" s="15"/>
      <c r="D811" s="2"/>
    </row>
    <row r="812" spans="3:4" ht="14.25" customHeight="1">
      <c r="C812" s="15"/>
      <c r="D812" s="2"/>
    </row>
    <row r="813" spans="3:4" ht="14.25" customHeight="1">
      <c r="C813" s="15"/>
      <c r="D813" s="2"/>
    </row>
    <row r="814" spans="3:4" ht="14.25" customHeight="1">
      <c r="C814" s="15"/>
      <c r="D814" s="2"/>
    </row>
    <row r="815" spans="3:4" ht="14.25" customHeight="1">
      <c r="C815" s="15"/>
      <c r="D815" s="2"/>
    </row>
    <row r="816" spans="3:4" ht="14.25" customHeight="1">
      <c r="C816" s="15"/>
      <c r="D816" s="2"/>
    </row>
    <row r="817" spans="3:4" ht="14.25" customHeight="1">
      <c r="C817" s="15"/>
      <c r="D817" s="2"/>
    </row>
    <row r="818" spans="3:4" ht="14.25" customHeight="1">
      <c r="C818" s="15"/>
      <c r="D818" s="2"/>
    </row>
    <row r="819" spans="3:4" ht="14.25" customHeight="1">
      <c r="C819" s="15"/>
      <c r="D819" s="2"/>
    </row>
    <row r="820" spans="3:4" ht="14.25" customHeight="1">
      <c r="C820" s="15"/>
      <c r="D820" s="2"/>
    </row>
    <row r="821" spans="3:4" ht="14.25" customHeight="1">
      <c r="C821" s="15"/>
      <c r="D821" s="2"/>
    </row>
    <row r="822" spans="3:4" ht="14.25" customHeight="1">
      <c r="C822" s="15"/>
      <c r="D822" s="2"/>
    </row>
    <row r="823" spans="3:4" ht="14.25" customHeight="1">
      <c r="C823" s="15"/>
      <c r="D823" s="2"/>
    </row>
    <row r="824" spans="3:4" ht="14.25" customHeight="1">
      <c r="C824" s="15"/>
      <c r="D824" s="2"/>
    </row>
    <row r="825" spans="3:4" ht="14.25" customHeight="1">
      <c r="C825" s="15"/>
      <c r="D825" s="2"/>
    </row>
    <row r="826" spans="3:4" ht="14.25" customHeight="1">
      <c r="C826" s="15"/>
      <c r="D826" s="2"/>
    </row>
    <row r="827" spans="3:4" ht="14.25" customHeight="1">
      <c r="C827" s="15"/>
      <c r="D827" s="2"/>
    </row>
    <row r="828" spans="3:4" ht="14.25" customHeight="1">
      <c r="C828" s="15"/>
      <c r="D828" s="2"/>
    </row>
    <row r="829" spans="3:4" ht="14.25" customHeight="1">
      <c r="C829" s="15"/>
      <c r="D829" s="2"/>
    </row>
    <row r="830" spans="3:4" ht="14.25" customHeight="1">
      <c r="C830" s="15"/>
      <c r="D830" s="2"/>
    </row>
    <row r="831" spans="3:4" ht="14.25" customHeight="1">
      <c r="C831" s="15"/>
      <c r="D831" s="2"/>
    </row>
    <row r="832" spans="3:4" ht="14.25" customHeight="1">
      <c r="C832" s="15"/>
      <c r="D832" s="2"/>
    </row>
    <row r="833" spans="3:4" ht="14.25" customHeight="1">
      <c r="C833" s="15"/>
      <c r="D833" s="2"/>
    </row>
    <row r="834" spans="3:4" ht="14.25" customHeight="1">
      <c r="C834" s="15"/>
      <c r="D834" s="2"/>
    </row>
    <row r="835" spans="3:4" ht="14.25" customHeight="1">
      <c r="C835" s="15"/>
      <c r="D835" s="2"/>
    </row>
    <row r="836" spans="3:4" ht="14.25" customHeight="1">
      <c r="C836" s="15"/>
      <c r="D836" s="2"/>
    </row>
    <row r="837" spans="3:4" ht="14.25" customHeight="1">
      <c r="C837" s="15"/>
      <c r="D837" s="2"/>
    </row>
    <row r="838" spans="3:4" ht="14.25" customHeight="1">
      <c r="C838" s="15"/>
      <c r="D838" s="2"/>
    </row>
    <row r="839" spans="3:4" ht="14.25" customHeight="1">
      <c r="C839" s="15"/>
      <c r="D839" s="2"/>
    </row>
    <row r="840" spans="3:4" ht="14.25" customHeight="1">
      <c r="C840" s="15"/>
      <c r="D840" s="2"/>
    </row>
    <row r="841" spans="3:4" ht="14.25" customHeight="1">
      <c r="C841" s="15"/>
      <c r="D841" s="2"/>
    </row>
    <row r="842" spans="3:4" ht="14.25" customHeight="1">
      <c r="C842" s="15"/>
      <c r="D842" s="2"/>
    </row>
    <row r="843" spans="3:4" ht="14.25" customHeight="1">
      <c r="C843" s="15"/>
      <c r="D843" s="2"/>
    </row>
    <row r="844" spans="3:4" ht="14.25" customHeight="1">
      <c r="C844" s="15"/>
      <c r="D844" s="2"/>
    </row>
    <row r="845" spans="3:4" ht="14.25" customHeight="1">
      <c r="C845" s="15"/>
      <c r="D845" s="2"/>
    </row>
    <row r="846" spans="3:4" ht="14.25" customHeight="1">
      <c r="C846" s="15"/>
      <c r="D846" s="2"/>
    </row>
    <row r="847" spans="3:4" ht="14.25" customHeight="1">
      <c r="C847" s="15"/>
      <c r="D847" s="2"/>
    </row>
    <row r="848" spans="3:4" ht="14.25" customHeight="1">
      <c r="C848" s="15"/>
      <c r="D848" s="2"/>
    </row>
    <row r="849" spans="3:4" ht="14.25" customHeight="1">
      <c r="C849" s="15"/>
      <c r="D849" s="2"/>
    </row>
    <row r="850" spans="3:4" ht="14.25" customHeight="1">
      <c r="C850" s="15"/>
      <c r="D850" s="2"/>
    </row>
    <row r="851" spans="3:4" ht="14.25" customHeight="1">
      <c r="C851" s="15"/>
      <c r="D851" s="2"/>
    </row>
    <row r="852" spans="3:4" ht="14.25" customHeight="1">
      <c r="C852" s="15"/>
      <c r="D852" s="2"/>
    </row>
    <row r="853" spans="3:4" ht="14.25" customHeight="1">
      <c r="C853" s="15"/>
      <c r="D853" s="2"/>
    </row>
    <row r="854" spans="3:4" ht="14.25" customHeight="1">
      <c r="C854" s="15"/>
      <c r="D854" s="2"/>
    </row>
    <row r="855" spans="3:4" ht="14.25" customHeight="1">
      <c r="C855" s="15"/>
      <c r="D855" s="2"/>
    </row>
    <row r="856" spans="3:4" ht="14.25" customHeight="1">
      <c r="C856" s="15"/>
      <c r="D856" s="2"/>
    </row>
    <row r="857" spans="3:4" ht="14.25" customHeight="1">
      <c r="C857" s="15"/>
      <c r="D857" s="2"/>
    </row>
    <row r="858" spans="3:4" ht="14.25" customHeight="1">
      <c r="C858" s="15"/>
      <c r="D858" s="2"/>
    </row>
    <row r="859" spans="3:4" ht="14.25" customHeight="1">
      <c r="C859" s="15"/>
      <c r="D859" s="2"/>
    </row>
    <row r="860" spans="3:4" ht="14.25" customHeight="1">
      <c r="C860" s="15"/>
      <c r="D860" s="2"/>
    </row>
    <row r="861" spans="3:4" ht="14.25" customHeight="1">
      <c r="C861" s="15"/>
      <c r="D861" s="2"/>
    </row>
    <row r="862" spans="3:4" ht="14.25" customHeight="1">
      <c r="C862" s="15"/>
      <c r="D862" s="2"/>
    </row>
    <row r="863" spans="3:4" ht="14.25" customHeight="1">
      <c r="C863" s="15"/>
      <c r="D863" s="2"/>
    </row>
    <row r="864" spans="3:4" ht="14.25" customHeight="1">
      <c r="C864" s="15"/>
      <c r="D864" s="2"/>
    </row>
    <row r="865" spans="3:4" ht="14.25" customHeight="1">
      <c r="C865" s="15"/>
      <c r="D865" s="2"/>
    </row>
    <row r="866" spans="3:4" ht="14.25" customHeight="1">
      <c r="C866" s="15"/>
      <c r="D866" s="2"/>
    </row>
    <row r="867" spans="3:4" ht="14.25" customHeight="1">
      <c r="C867" s="15"/>
      <c r="D867" s="2"/>
    </row>
    <row r="868" spans="3:4" ht="14.25" customHeight="1">
      <c r="C868" s="15"/>
      <c r="D868" s="2"/>
    </row>
    <row r="869" spans="3:4" ht="14.25" customHeight="1">
      <c r="C869" s="15"/>
      <c r="D869" s="2"/>
    </row>
    <row r="870" spans="3:4" ht="14.25" customHeight="1">
      <c r="C870" s="15"/>
      <c r="D870" s="2"/>
    </row>
    <row r="871" spans="3:4" ht="14.25" customHeight="1">
      <c r="C871" s="15"/>
      <c r="D871" s="2"/>
    </row>
    <row r="872" spans="3:4" ht="14.25" customHeight="1">
      <c r="C872" s="15"/>
      <c r="D872" s="2"/>
    </row>
    <row r="873" spans="3:4" ht="14.25" customHeight="1">
      <c r="C873" s="15"/>
      <c r="D873" s="2"/>
    </row>
    <row r="874" spans="3:4" ht="14.25" customHeight="1">
      <c r="C874" s="15"/>
      <c r="D874" s="2"/>
    </row>
    <row r="875" spans="3:4" ht="14.25" customHeight="1">
      <c r="C875" s="15"/>
      <c r="D875" s="2"/>
    </row>
    <row r="876" spans="3:4" ht="14.25" customHeight="1">
      <c r="C876" s="15"/>
      <c r="D876" s="2"/>
    </row>
    <row r="877" spans="3:4" ht="14.25" customHeight="1">
      <c r="C877" s="15"/>
      <c r="D877" s="2"/>
    </row>
    <row r="878" spans="3:4" ht="14.25" customHeight="1">
      <c r="C878" s="15"/>
      <c r="D878" s="2"/>
    </row>
    <row r="879" spans="3:4" ht="14.25" customHeight="1">
      <c r="C879" s="15"/>
      <c r="D879" s="2"/>
    </row>
    <row r="880" spans="3:4" ht="14.25" customHeight="1">
      <c r="C880" s="15"/>
      <c r="D880" s="2"/>
    </row>
    <row r="881" spans="3:4" ht="14.25" customHeight="1">
      <c r="C881" s="15"/>
      <c r="D881" s="2"/>
    </row>
    <row r="882" spans="3:4" ht="14.25" customHeight="1">
      <c r="C882" s="15"/>
      <c r="D882" s="2"/>
    </row>
    <row r="883" spans="3:4" ht="14.25" customHeight="1">
      <c r="C883" s="15"/>
      <c r="D883" s="2"/>
    </row>
    <row r="884" spans="3:4" ht="14.25" customHeight="1">
      <c r="C884" s="15"/>
      <c r="D884" s="2"/>
    </row>
    <row r="885" spans="3:4" ht="14.25" customHeight="1">
      <c r="C885" s="15"/>
      <c r="D885" s="2"/>
    </row>
    <row r="886" spans="3:4" ht="14.25" customHeight="1">
      <c r="C886" s="15"/>
      <c r="D886" s="2"/>
    </row>
    <row r="887" spans="3:4" ht="14.25" customHeight="1">
      <c r="C887" s="15"/>
      <c r="D887" s="2"/>
    </row>
    <row r="888" spans="3:4" ht="14.25" customHeight="1">
      <c r="C888" s="15"/>
      <c r="D888" s="2"/>
    </row>
    <row r="889" spans="3:4" ht="14.25" customHeight="1">
      <c r="C889" s="15"/>
      <c r="D889" s="2"/>
    </row>
    <row r="890" spans="3:4" ht="14.25" customHeight="1">
      <c r="C890" s="15"/>
      <c r="D890" s="2"/>
    </row>
    <row r="891" spans="3:4" ht="14.25" customHeight="1">
      <c r="C891" s="15"/>
      <c r="D891" s="2"/>
    </row>
    <row r="892" spans="3:4" ht="14.25" customHeight="1">
      <c r="C892" s="15"/>
      <c r="D892" s="2"/>
    </row>
    <row r="893" spans="3:4" ht="14.25" customHeight="1">
      <c r="C893" s="15"/>
      <c r="D893" s="2"/>
    </row>
    <row r="894" spans="3:4" ht="14.25" customHeight="1">
      <c r="C894" s="15"/>
      <c r="D894" s="2"/>
    </row>
    <row r="895" spans="3:4" ht="14.25" customHeight="1">
      <c r="C895" s="15"/>
      <c r="D895" s="2"/>
    </row>
    <row r="896" spans="3:4" ht="14.25" customHeight="1">
      <c r="C896" s="15"/>
      <c r="D896" s="2"/>
    </row>
    <row r="897" spans="3:4" ht="14.25" customHeight="1">
      <c r="C897" s="15"/>
      <c r="D897" s="2"/>
    </row>
    <row r="898" spans="3:4" ht="14.25" customHeight="1">
      <c r="C898" s="15"/>
      <c r="D898" s="2"/>
    </row>
    <row r="899" spans="3:4" ht="14.25" customHeight="1">
      <c r="C899" s="15"/>
      <c r="D899" s="2"/>
    </row>
    <row r="900" spans="3:4" ht="14.25" customHeight="1">
      <c r="C900" s="15"/>
      <c r="D900" s="2"/>
    </row>
    <row r="901" spans="3:4" ht="14.25" customHeight="1">
      <c r="C901" s="15"/>
      <c r="D901" s="2"/>
    </row>
    <row r="902" spans="3:4" ht="14.25" customHeight="1">
      <c r="C902" s="15"/>
      <c r="D902" s="2"/>
    </row>
    <row r="903" spans="3:4" ht="14.25" customHeight="1">
      <c r="C903" s="15"/>
      <c r="D903" s="2"/>
    </row>
    <row r="904" spans="3:4" ht="14.25" customHeight="1">
      <c r="C904" s="15"/>
      <c r="D904" s="2"/>
    </row>
    <row r="905" spans="3:4" ht="14.25" customHeight="1">
      <c r="C905" s="15"/>
      <c r="D905" s="2"/>
    </row>
    <row r="906" spans="3:4" ht="14.25" customHeight="1">
      <c r="C906" s="15"/>
      <c r="D906" s="2"/>
    </row>
    <row r="907" spans="3:4" ht="14.25" customHeight="1">
      <c r="C907" s="15"/>
      <c r="D907" s="2"/>
    </row>
    <row r="908" spans="3:4" ht="14.25" customHeight="1">
      <c r="C908" s="15"/>
      <c r="D908" s="2"/>
    </row>
    <row r="909" spans="3:4" ht="14.25" customHeight="1">
      <c r="C909" s="15"/>
      <c r="D909" s="2"/>
    </row>
    <row r="910" spans="3:4" ht="14.25" customHeight="1">
      <c r="C910" s="15"/>
      <c r="D910" s="2"/>
    </row>
    <row r="911" spans="3:4" ht="14.25" customHeight="1">
      <c r="C911" s="15"/>
      <c r="D911" s="2"/>
    </row>
    <row r="912" spans="3:4" ht="14.25" customHeight="1">
      <c r="C912" s="15"/>
      <c r="D912" s="2"/>
    </row>
    <row r="913" spans="3:4" ht="14.25" customHeight="1">
      <c r="C913" s="15"/>
      <c r="D913" s="2"/>
    </row>
    <row r="914" spans="3:4" ht="14.25" customHeight="1">
      <c r="C914" s="15"/>
      <c r="D914" s="2"/>
    </row>
    <row r="915" spans="3:4" ht="14.25" customHeight="1">
      <c r="C915" s="15"/>
      <c r="D915" s="2"/>
    </row>
    <row r="916" spans="3:4" ht="14.25" customHeight="1">
      <c r="C916" s="15"/>
      <c r="D916" s="2"/>
    </row>
    <row r="917" spans="3:4" ht="14.25" customHeight="1">
      <c r="C917" s="15"/>
      <c r="D917" s="2"/>
    </row>
    <row r="918" spans="3:4" ht="14.25" customHeight="1">
      <c r="C918" s="15"/>
      <c r="D918" s="2"/>
    </row>
    <row r="919" spans="3:4" ht="14.25" customHeight="1">
      <c r="C919" s="15"/>
      <c r="D919" s="2"/>
    </row>
    <row r="920" spans="3:4" ht="14.25" customHeight="1">
      <c r="C920" s="15"/>
      <c r="D920" s="2"/>
    </row>
    <row r="921" spans="3:4" ht="14.25" customHeight="1">
      <c r="C921" s="15"/>
      <c r="D921" s="2"/>
    </row>
    <row r="922" spans="3:4" ht="14.25" customHeight="1">
      <c r="C922" s="15"/>
      <c r="D922" s="2"/>
    </row>
    <row r="923" spans="3:4" ht="14.25" customHeight="1">
      <c r="C923" s="15"/>
      <c r="D923" s="2"/>
    </row>
    <row r="924" spans="3:4" ht="14.25" customHeight="1">
      <c r="C924" s="15"/>
      <c r="D924" s="2"/>
    </row>
    <row r="925" spans="3:4" ht="14.25" customHeight="1">
      <c r="C925" s="15"/>
      <c r="D925" s="2"/>
    </row>
    <row r="926" spans="3:4" ht="14.25" customHeight="1">
      <c r="C926" s="15"/>
      <c r="D926" s="2"/>
    </row>
    <row r="927" spans="3:4" ht="14.25" customHeight="1">
      <c r="C927" s="15"/>
      <c r="D927" s="2"/>
    </row>
    <row r="928" spans="3:4" ht="14.25" customHeight="1">
      <c r="C928" s="15"/>
      <c r="D928" s="2"/>
    </row>
    <row r="929" spans="3:4" ht="14.25" customHeight="1">
      <c r="C929" s="15"/>
      <c r="D929" s="2"/>
    </row>
    <row r="930" spans="3:4" ht="14.25" customHeight="1">
      <c r="C930" s="15"/>
      <c r="D930" s="2"/>
    </row>
    <row r="931" spans="3:4" ht="14.25" customHeight="1">
      <c r="C931" s="15"/>
      <c r="D931" s="2"/>
    </row>
    <row r="932" spans="3:4" ht="14.25" customHeight="1">
      <c r="C932" s="15"/>
      <c r="D932" s="2"/>
    </row>
    <row r="933" spans="3:4" ht="14.25" customHeight="1">
      <c r="C933" s="15"/>
      <c r="D933" s="2"/>
    </row>
    <row r="934" spans="3:4" ht="14.25" customHeight="1">
      <c r="C934" s="15"/>
      <c r="D934" s="2"/>
    </row>
    <row r="935" spans="3:4" ht="14.25" customHeight="1">
      <c r="C935" s="15"/>
      <c r="D935" s="2"/>
    </row>
    <row r="936" spans="3:4" ht="14.25" customHeight="1">
      <c r="C936" s="15"/>
      <c r="D936" s="2"/>
    </row>
    <row r="937" spans="3:4" ht="14.25" customHeight="1">
      <c r="C937" s="15"/>
      <c r="D937" s="2"/>
    </row>
    <row r="938" spans="3:4" ht="14.25" customHeight="1">
      <c r="C938" s="15"/>
      <c r="D938" s="2"/>
    </row>
    <row r="939" spans="3:4" ht="14.25" customHeight="1">
      <c r="C939" s="15"/>
      <c r="D939" s="2"/>
    </row>
    <row r="940" spans="3:4" ht="14.25" customHeight="1">
      <c r="C940" s="15"/>
      <c r="D940" s="2"/>
    </row>
    <row r="941" spans="3:4" ht="14.25" customHeight="1">
      <c r="C941" s="15"/>
      <c r="D941" s="2"/>
    </row>
    <row r="942" spans="3:4" ht="14.25" customHeight="1">
      <c r="C942" s="15"/>
      <c r="D942" s="2"/>
    </row>
    <row r="943" spans="3:4" ht="14.25" customHeight="1">
      <c r="C943" s="15"/>
      <c r="D943" s="2"/>
    </row>
    <row r="944" spans="3:4" ht="14.25" customHeight="1">
      <c r="C944" s="15"/>
      <c r="D944" s="2"/>
    </row>
    <row r="945" spans="3:4" ht="14.25" customHeight="1">
      <c r="C945" s="15"/>
      <c r="D945" s="2"/>
    </row>
    <row r="946" spans="3:4" ht="14.25" customHeight="1">
      <c r="C946" s="15"/>
      <c r="D946" s="2"/>
    </row>
    <row r="947" spans="3:4" ht="14.25" customHeight="1">
      <c r="C947" s="15"/>
      <c r="D947" s="2"/>
    </row>
    <row r="948" spans="3:4" ht="14.25" customHeight="1">
      <c r="C948" s="15"/>
      <c r="D948" s="2"/>
    </row>
    <row r="949" spans="3:4" ht="14.25" customHeight="1">
      <c r="C949" s="15"/>
      <c r="D949" s="2"/>
    </row>
    <row r="950" spans="3:4" ht="14.25" customHeight="1">
      <c r="C950" s="15"/>
      <c r="D950" s="2"/>
    </row>
    <row r="951" spans="3:4" ht="14.25" customHeight="1">
      <c r="C951" s="15"/>
      <c r="D951" s="2"/>
    </row>
    <row r="952" spans="3:4" ht="14.25" customHeight="1">
      <c r="C952" s="15"/>
      <c r="D952" s="2"/>
    </row>
    <row r="953" spans="3:4" ht="14.25" customHeight="1">
      <c r="C953" s="15"/>
      <c r="D953" s="2"/>
    </row>
    <row r="954" spans="3:4" ht="14.25" customHeight="1">
      <c r="C954" s="15"/>
      <c r="D954" s="2"/>
    </row>
    <row r="955" spans="3:4" ht="14.25" customHeight="1">
      <c r="C955" s="15"/>
      <c r="D955" s="2"/>
    </row>
    <row r="956" spans="3:4" ht="14.25" customHeight="1">
      <c r="C956" s="15"/>
      <c r="D956" s="2"/>
    </row>
    <row r="957" spans="3:4" ht="14.25" customHeight="1">
      <c r="C957" s="15"/>
      <c r="D957" s="2"/>
    </row>
    <row r="958" spans="3:4" ht="14.25" customHeight="1">
      <c r="C958" s="15"/>
      <c r="D958" s="2"/>
    </row>
    <row r="959" spans="3:4" ht="14.25" customHeight="1">
      <c r="C959" s="15"/>
      <c r="D959" s="2"/>
    </row>
    <row r="960" spans="3:4" ht="14.25" customHeight="1">
      <c r="C960" s="15"/>
      <c r="D960" s="2"/>
    </row>
    <row r="961" spans="3:4" ht="14.25" customHeight="1">
      <c r="C961" s="15"/>
      <c r="D961" s="2"/>
    </row>
    <row r="962" spans="3:4" ht="14.25" customHeight="1">
      <c r="C962" s="15"/>
      <c r="D962" s="2"/>
    </row>
    <row r="963" spans="3:4" ht="14.25" customHeight="1">
      <c r="C963" s="15"/>
      <c r="D963" s="2"/>
    </row>
    <row r="964" spans="3:4" ht="14.25" customHeight="1">
      <c r="C964" s="15"/>
      <c r="D964" s="2"/>
    </row>
    <row r="965" spans="3:4" ht="14.25" customHeight="1">
      <c r="C965" s="15"/>
      <c r="D965" s="2"/>
    </row>
    <row r="966" spans="3:4" ht="14.25" customHeight="1">
      <c r="C966" s="15"/>
      <c r="D966" s="2"/>
    </row>
    <row r="967" spans="3:4" ht="14.25" customHeight="1">
      <c r="C967" s="15"/>
      <c r="D967" s="2"/>
    </row>
    <row r="968" spans="3:4" ht="14.25" customHeight="1">
      <c r="C968" s="15"/>
      <c r="D968" s="2"/>
    </row>
    <row r="969" spans="3:4" ht="14.25" customHeight="1">
      <c r="C969" s="15"/>
      <c r="D969" s="2"/>
    </row>
    <row r="970" spans="3:4" ht="14.25" customHeight="1">
      <c r="C970" s="15"/>
      <c r="D970" s="2"/>
    </row>
    <row r="971" spans="3:4" ht="14.25" customHeight="1">
      <c r="C971" s="15"/>
      <c r="D971" s="2"/>
    </row>
    <row r="972" spans="3:4" ht="14.25" customHeight="1">
      <c r="C972" s="15"/>
      <c r="D972" s="2"/>
    </row>
    <row r="973" spans="3:4" ht="14.25" customHeight="1">
      <c r="C973" s="15"/>
      <c r="D973" s="2"/>
    </row>
    <row r="974" spans="3:4" ht="14.25" customHeight="1">
      <c r="C974" s="15"/>
      <c r="D974" s="2"/>
    </row>
    <row r="975" spans="3:4" ht="14.25" customHeight="1">
      <c r="C975" s="15"/>
      <c r="D975" s="2"/>
    </row>
    <row r="976" spans="3:4" ht="14.25" customHeight="1">
      <c r="C976" s="15"/>
      <c r="D976" s="2"/>
    </row>
    <row r="977" spans="3:4" ht="14.25" customHeight="1">
      <c r="C977" s="15"/>
      <c r="D977" s="2"/>
    </row>
    <row r="978" spans="3:4" ht="14.25" customHeight="1">
      <c r="C978" s="15"/>
      <c r="D978" s="2"/>
    </row>
    <row r="979" spans="3:4" ht="14.25" customHeight="1">
      <c r="C979" s="15"/>
      <c r="D979" s="2"/>
    </row>
    <row r="980" spans="3:4" ht="14.25" customHeight="1">
      <c r="C980" s="15"/>
      <c r="D980" s="2"/>
    </row>
    <row r="981" spans="3:4" ht="14.25" customHeight="1">
      <c r="C981" s="15"/>
      <c r="D981" s="2"/>
    </row>
    <row r="982" spans="3:4" ht="14.25" customHeight="1">
      <c r="C982" s="15"/>
      <c r="D982" s="2"/>
    </row>
    <row r="983" spans="3:4" ht="14.25" customHeight="1">
      <c r="C983" s="15"/>
      <c r="D983" s="2"/>
    </row>
    <row r="984" spans="3:4" ht="14.25" customHeight="1">
      <c r="C984" s="15"/>
      <c r="D984" s="2"/>
    </row>
    <row r="985" spans="3:4" ht="14.25" customHeight="1">
      <c r="C985" s="15"/>
      <c r="D985" s="2"/>
    </row>
    <row r="986" spans="3:4" ht="14.25" customHeight="1">
      <c r="C986" s="15"/>
      <c r="D986" s="2"/>
    </row>
    <row r="987" spans="3:4" ht="14.25" customHeight="1">
      <c r="C987" s="15"/>
      <c r="D987" s="2"/>
    </row>
    <row r="988" spans="3:4" ht="14.25" customHeight="1">
      <c r="C988" s="15"/>
      <c r="D988" s="2"/>
    </row>
    <row r="989" spans="3:4" ht="14.25" customHeight="1">
      <c r="C989" s="15"/>
      <c r="D989" s="2"/>
    </row>
    <row r="990" spans="3:4" ht="14.25" customHeight="1">
      <c r="C990" s="15"/>
      <c r="D990" s="2"/>
    </row>
    <row r="991" spans="3:4" ht="14.25" customHeight="1">
      <c r="C991" s="15"/>
      <c r="D991" s="2"/>
    </row>
    <row r="992" spans="3:4" ht="14.25" customHeight="1">
      <c r="C992" s="15"/>
      <c r="D992" s="2"/>
    </row>
    <row r="993" spans="3:4" ht="14.25" customHeight="1">
      <c r="C993" s="15"/>
      <c r="D993" s="2"/>
    </row>
    <row r="994" spans="3:4" ht="14.25" customHeight="1">
      <c r="C994" s="15"/>
      <c r="D994" s="2"/>
    </row>
    <row r="995" spans="3:4" ht="14.25" customHeight="1">
      <c r="C995" s="15"/>
      <c r="D995" s="2"/>
    </row>
    <row r="996" spans="3:4" ht="14.25" customHeight="1">
      <c r="C996" s="15"/>
      <c r="D996" s="2"/>
    </row>
    <row r="997" spans="3:4" ht="14.25" customHeight="1">
      <c r="C997" s="15"/>
      <c r="D997" s="2"/>
    </row>
    <row r="998" spans="3:4" ht="14.25" customHeight="1">
      <c r="C998" s="15"/>
      <c r="D998" s="2"/>
    </row>
    <row r="999" spans="3:4" ht="14.25" customHeight="1">
      <c r="C999" s="15"/>
      <c r="D999" s="2"/>
    </row>
    <row r="1000" spans="3:4" ht="14.25" customHeight="1">
      <c r="C1000" s="15"/>
      <c r="D1000" s="2"/>
    </row>
    <row r="1001" spans="3:4" ht="15" customHeight="1">
      <c r="D1001" s="2"/>
    </row>
  </sheetData>
  <sortState ref="A2:Q1004">
    <sortCondition descending="1" ref="E2:E1004"/>
  </sortState>
  <conditionalFormatting sqref="Q2:Q1000 G1:M1000">
    <cfRule type="colorScale" priority="6">
      <colorScale>
        <cfvo type="percentile" val="10"/>
        <cfvo type="num" val="0"/>
        <cfvo type="percentile" val="90"/>
        <color rgb="FF5A8AC6"/>
        <color rgb="FFFCFCFF"/>
        <color rgb="FFF8696B"/>
      </colorScale>
    </cfRule>
  </conditionalFormatting>
  <conditionalFormatting sqref="F1:F1000">
    <cfRule type="colorScale" priority="8">
      <colorScale>
        <cfvo type="min"/>
        <cfvo type="formula" val="0.0001"/>
        <cfvo type="formula" val="0.05"/>
        <color rgb="FFF8696B"/>
        <color rgb="FFFBAFB1"/>
        <color rgb="FFFFFFFF"/>
      </colorScale>
    </cfRule>
  </conditionalFormatting>
  <conditionalFormatting sqref="E1:E1048576">
    <cfRule type="colorScale" priority="3">
      <colorScale>
        <cfvo type="min"/>
        <cfvo type="num" val="0"/>
        <cfvo type="max"/>
        <color rgb="FF5A8AC6"/>
        <color rgb="FFFCFCFF"/>
        <color rgb="FFF8696B"/>
      </colorScale>
    </cfRule>
  </conditionalFormatting>
  <conditionalFormatting sqref="N1:P1048576 R1:W1048576">
    <cfRule type="colorScale" priority="1">
      <colorScale>
        <cfvo type="num" val="-10"/>
        <cfvo type="num" val="0"/>
        <cfvo type="num" val="10"/>
        <color rgb="FF5A8AC6"/>
        <color rgb="FFFCFCFF"/>
        <color rgb="FFF8696B"/>
      </colorScale>
    </cfRule>
  </conditionalFormatting>
  <pageMargins left="0.7" right="0.7" top="0.75" bottom="0.75" header="0" footer="0"/>
  <pageSetup orientation="landscape"/>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topLeftCell="A9" workbookViewId="0">
      <selection activeCell="B22" sqref="B22"/>
    </sheetView>
  </sheetViews>
  <sheetFormatPr baseColWidth="10" defaultColWidth="10.83203125" defaultRowHeight="15" x14ac:dyDescent="0"/>
  <cols>
    <col min="1" max="1" width="15.33203125" style="28" bestFit="1" customWidth="1"/>
    <col min="2" max="2" width="10.83203125" style="31"/>
  </cols>
  <sheetData>
    <row r="1" spans="1:2" ht="33" customHeight="1">
      <c r="A1" s="20" t="s">
        <v>474</v>
      </c>
      <c r="B1" s="31" t="s">
        <v>528</v>
      </c>
    </row>
    <row r="2" spans="1:2" ht="33" customHeight="1">
      <c r="A2" s="20" t="s">
        <v>473</v>
      </c>
      <c r="B2" s="31" t="s">
        <v>529</v>
      </c>
    </row>
    <row r="3" spans="1:2" ht="33" customHeight="1">
      <c r="A3" s="21" t="s">
        <v>472</v>
      </c>
      <c r="B3" s="31" t="s">
        <v>530</v>
      </c>
    </row>
    <row r="4" spans="1:2" ht="33" customHeight="1">
      <c r="A4" s="22" t="s">
        <v>471</v>
      </c>
      <c r="B4" s="31" t="s">
        <v>531</v>
      </c>
    </row>
    <row r="5" spans="1:2" ht="33" customHeight="1">
      <c r="A5" s="26" t="s">
        <v>490</v>
      </c>
      <c r="B5" s="31" t="s">
        <v>532</v>
      </c>
    </row>
    <row r="6" spans="1:2" ht="33" customHeight="1">
      <c r="A6" s="20" t="s">
        <v>470</v>
      </c>
      <c r="B6" s="31" t="s">
        <v>533</v>
      </c>
    </row>
    <row r="7" spans="1:2" ht="33" customHeight="1">
      <c r="A7" s="20" t="s">
        <v>475</v>
      </c>
      <c r="B7" s="31" t="s">
        <v>534</v>
      </c>
    </row>
    <row r="8" spans="1:2" ht="33" customHeight="1">
      <c r="A8" s="20" t="s">
        <v>476</v>
      </c>
      <c r="B8" s="31" t="s">
        <v>535</v>
      </c>
    </row>
    <row r="9" spans="1:2" ht="33" customHeight="1">
      <c r="A9" s="20" t="s">
        <v>477</v>
      </c>
      <c r="B9" s="31" t="s">
        <v>536</v>
      </c>
    </row>
    <row r="10" spans="1:2" ht="33" customHeight="1">
      <c r="A10" s="20" t="s">
        <v>478</v>
      </c>
      <c r="B10" s="31" t="s">
        <v>537</v>
      </c>
    </row>
    <row r="11" spans="1:2" ht="33" customHeight="1">
      <c r="A11" s="20" t="s">
        <v>479</v>
      </c>
      <c r="B11" s="31" t="s">
        <v>538</v>
      </c>
    </row>
    <row r="12" spans="1:2" ht="33" customHeight="1">
      <c r="A12" s="20" t="s">
        <v>480</v>
      </c>
      <c r="B12" s="31" t="s">
        <v>539</v>
      </c>
    </row>
    <row r="13" spans="1:2" ht="33" customHeight="1">
      <c r="A13" s="20" t="s">
        <v>540</v>
      </c>
      <c r="B13" s="31" t="s">
        <v>541</v>
      </c>
    </row>
    <row r="14" spans="1:2" ht="33" customHeight="1">
      <c r="A14" s="27" t="s">
        <v>481</v>
      </c>
      <c r="B14" s="31" t="s">
        <v>542</v>
      </c>
    </row>
    <row r="15" spans="1:2" ht="33" customHeight="1">
      <c r="A15" s="27" t="s">
        <v>492</v>
      </c>
      <c r="B15" s="31" t="s">
        <v>543</v>
      </c>
    </row>
    <row r="16" spans="1:2" ht="33" customHeight="1">
      <c r="A16" s="23" t="s">
        <v>491</v>
      </c>
      <c r="B16" s="31" t="s">
        <v>544</v>
      </c>
    </row>
    <row r="17" spans="1:2" ht="33" customHeight="1">
      <c r="A17" s="24" t="s">
        <v>482</v>
      </c>
      <c r="B17" s="31" t="s">
        <v>545</v>
      </c>
    </row>
    <row r="18" spans="1:2" ht="33" customHeight="1">
      <c r="A18" s="24" t="s">
        <v>483</v>
      </c>
      <c r="B18" s="31" t="s">
        <v>546</v>
      </c>
    </row>
    <row r="19" spans="1:2" ht="33" customHeight="1">
      <c r="A19" s="24" t="s">
        <v>484</v>
      </c>
      <c r="B19" s="31" t="s">
        <v>547</v>
      </c>
    </row>
    <row r="20" spans="1:2" ht="33" customHeight="1">
      <c r="A20" s="24" t="s">
        <v>485</v>
      </c>
      <c r="B20" s="31" t="s">
        <v>548</v>
      </c>
    </row>
    <row r="21" spans="1:2" ht="33" customHeight="1">
      <c r="A21" s="24" t="s">
        <v>486</v>
      </c>
      <c r="B21" s="31" t="s">
        <v>549</v>
      </c>
    </row>
    <row r="22" spans="1:2" ht="33" customHeight="1">
      <c r="A22" s="25" t="s">
        <v>469</v>
      </c>
      <c r="B22" s="31" t="s">
        <v>550</v>
      </c>
    </row>
  </sheetData>
  <conditionalFormatting sqref="A7:A12">
    <cfRule type="colorScale" priority="3">
      <colorScale>
        <cfvo type="percentile" val="10"/>
        <cfvo type="num" val="0"/>
        <cfvo type="percentile" val="90"/>
        <color rgb="FF5A8AC6"/>
        <color rgb="FFFCFCFF"/>
        <color rgb="FFF8696B"/>
      </colorScale>
    </cfRule>
  </conditionalFormatting>
  <conditionalFormatting sqref="A6">
    <cfRule type="colorScale" priority="4">
      <colorScale>
        <cfvo type="min"/>
        <cfvo type="formula" val="0.0001"/>
        <cfvo type="formula" val="0.05"/>
        <color rgb="FFF8696B"/>
        <color rgb="FFFBAFB1"/>
        <color rgb="FFFFFFFF"/>
      </colorScale>
    </cfRule>
  </conditionalFormatting>
  <conditionalFormatting sqref="A5">
    <cfRule type="colorScale" priority="2">
      <colorScale>
        <cfvo type="min"/>
        <cfvo type="num" val="0"/>
        <cfvo type="max"/>
        <color rgb="FF5A8AC6"/>
        <color rgb="FFFCFCFF"/>
        <color rgb="FFF8696B"/>
      </colorScale>
    </cfRule>
  </conditionalFormatting>
  <conditionalFormatting sqref="A13:A15 A17:A21">
    <cfRule type="colorScale" priority="1">
      <colorScale>
        <cfvo type="num" val="-10"/>
        <cfvo type="num" val="0"/>
        <cfvo type="num" val="10"/>
        <color rgb="FF5A8AC6"/>
        <color rgb="FFFCFCFF"/>
        <color rgb="FFF8696B"/>
      </colorScale>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iff expressed proteins</vt:lpstr>
      <vt:lpstr>Legend</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gdalena Franco</dc:creator>
  <cp:lastModifiedBy>Magdalena Franco</cp:lastModifiedBy>
  <dcterms:created xsi:type="dcterms:W3CDTF">2018-05-23T21:55:58Z</dcterms:created>
  <dcterms:modified xsi:type="dcterms:W3CDTF">2018-09-14T05:16:05Z</dcterms:modified>
</cp:coreProperties>
</file>